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A:\Collected-PFW\Shrimp-Article\"/>
    </mc:Choice>
  </mc:AlternateContent>
  <xr:revisionPtr revIDLastSave="0" documentId="13_ncr:1_{E04027E4-3E75-4D60-A76A-EEF3B49DBF2A}" xr6:coauthVersionLast="47" xr6:coauthVersionMax="47" xr10:uidLastSave="{00000000-0000-0000-0000-000000000000}"/>
  <bookViews>
    <workbookView xWindow="0" yWindow="0" windowWidth="19120" windowHeight="11280" activeTab="2" xr2:uid="{00000000-000D-0000-FFFF-FFFF00000000}"/>
  </bookViews>
  <sheets>
    <sheet name="Glucose+Protein" sheetId="2" r:id="rId1"/>
    <sheet name="FCR" sheetId="3" r:id="rId2"/>
    <sheet name="Gene Expression" sheetId="5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3" l="1"/>
  <c r="F17" i="3" l="1"/>
  <c r="F18" i="3"/>
  <c r="F19" i="3"/>
  <c r="F16" i="3"/>
  <c r="G20" i="3"/>
  <c r="H20" i="3" s="1"/>
  <c r="G19" i="3"/>
  <c r="H19" i="3" s="1"/>
  <c r="G18" i="3"/>
  <c r="G17" i="3"/>
  <c r="G16" i="3"/>
  <c r="F20" i="3"/>
  <c r="K13" i="3"/>
  <c r="L13" i="3" s="1"/>
  <c r="K6" i="3"/>
  <c r="L6" i="3" s="1"/>
  <c r="K7" i="3"/>
  <c r="L7" i="3" s="1"/>
  <c r="K8" i="3"/>
  <c r="L8" i="3" s="1"/>
  <c r="K9" i="3"/>
  <c r="L9" i="3" s="1"/>
  <c r="K10" i="3"/>
  <c r="K11" i="3"/>
  <c r="K12" i="3"/>
  <c r="K5" i="3"/>
  <c r="H13" i="3"/>
  <c r="F13" i="3"/>
  <c r="I13" i="3" s="1"/>
  <c r="J13" i="3" s="1"/>
  <c r="H12" i="3"/>
  <c r="F12" i="3"/>
  <c r="I12" i="3" s="1"/>
  <c r="J12" i="3" s="1"/>
  <c r="H11" i="3"/>
  <c r="F11" i="3"/>
  <c r="I11" i="3" s="1"/>
  <c r="J11" i="3" s="1"/>
  <c r="H10" i="3"/>
  <c r="F10" i="3"/>
  <c r="I10" i="3" s="1"/>
  <c r="J10" i="3" s="1"/>
  <c r="H9" i="3"/>
  <c r="F9" i="3"/>
  <c r="I9" i="3" s="1"/>
  <c r="J9" i="3" s="1"/>
  <c r="H8" i="3"/>
  <c r="F8" i="3"/>
  <c r="I8" i="3" s="1"/>
  <c r="J8" i="3" s="1"/>
  <c r="H7" i="3"/>
  <c r="F7" i="3"/>
  <c r="I7" i="3" s="1"/>
  <c r="J7" i="3" s="1"/>
  <c r="H6" i="3"/>
  <c r="F6" i="3"/>
  <c r="I6" i="3" s="1"/>
  <c r="J6" i="3" s="1"/>
  <c r="H5" i="3"/>
  <c r="F5" i="3"/>
  <c r="I5" i="3" s="1"/>
  <c r="J5" i="3" s="1"/>
  <c r="L5" i="3" l="1"/>
  <c r="L11" i="3"/>
  <c r="H18" i="3"/>
  <c r="H16" i="3"/>
  <c r="L10" i="3"/>
  <c r="H17" i="3"/>
  <c r="L12" i="3"/>
  <c r="F33" i="2" l="1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32" i="2"/>
  <c r="H23" i="2"/>
  <c r="G23" i="2"/>
  <c r="F23" i="2"/>
  <c r="E23" i="2"/>
  <c r="D23" i="2"/>
  <c r="E10" i="2"/>
  <c r="F10" i="2"/>
  <c r="G10" i="2"/>
  <c r="H10" i="2"/>
  <c r="D10" i="2"/>
</calcChain>
</file>

<file path=xl/sharedStrings.xml><?xml version="1.0" encoding="utf-8"?>
<sst xmlns="http://schemas.openxmlformats.org/spreadsheetml/2006/main" count="119" uniqueCount="76">
  <si>
    <t>#</t>
  </si>
  <si>
    <t>Mean</t>
  </si>
  <si>
    <t>SE</t>
  </si>
  <si>
    <t>Low Stocking Density (LDC)</t>
  </si>
  <si>
    <t>High Stocking Density (HDC)</t>
  </si>
  <si>
    <t>Lauric Acid</t>
  </si>
  <si>
    <t xml:space="preserve">N-Acetyl Cystein </t>
  </si>
  <si>
    <t xml:space="preserve">Lauric acid+N-Acetyl Cystein </t>
  </si>
  <si>
    <t>SD</t>
  </si>
  <si>
    <t>Glucose</t>
  </si>
  <si>
    <t>Total Protein</t>
  </si>
  <si>
    <t>TP</t>
  </si>
  <si>
    <t>Glucose (mg/dl)</t>
  </si>
  <si>
    <t>Total Protein (g/100ml)</t>
  </si>
  <si>
    <t xml:space="preserve">Total Cell Count </t>
  </si>
  <si>
    <t>Cell/Square</t>
  </si>
  <si>
    <t>Dilution factor</t>
  </si>
  <si>
    <t>Cells/ml</t>
  </si>
  <si>
    <r>
      <t>cells/square x 2 x 10</t>
    </r>
    <r>
      <rPr>
        <vertAlign val="superscript"/>
        <sz val="11"/>
        <color theme="1"/>
        <rFont val="Calibri"/>
        <family val="2"/>
        <scheme val="minor"/>
      </rPr>
      <t>4</t>
    </r>
  </si>
  <si>
    <t>1.54 x 10^6</t>
  </si>
  <si>
    <t>1.36 x 10^6</t>
  </si>
  <si>
    <t>1.28 x 10^6</t>
  </si>
  <si>
    <t>1.56 x 10^6</t>
  </si>
  <si>
    <t>1.24 x 10^6</t>
  </si>
  <si>
    <t>3.56 x 10^6</t>
  </si>
  <si>
    <t>3.82 x 10^6</t>
  </si>
  <si>
    <t>3.74 x 10^6</t>
  </si>
  <si>
    <t>2.14 x 10^6</t>
  </si>
  <si>
    <t>1.96 x 10^6</t>
  </si>
  <si>
    <t>2.12 x 10^6</t>
  </si>
  <si>
    <t>3.18 x 10^6</t>
  </si>
  <si>
    <t>4.54 x 10^6</t>
  </si>
  <si>
    <t>3.96 x 10^6</t>
  </si>
  <si>
    <t>1.82 x 10^6</t>
  </si>
  <si>
    <t>1.39 x 10^6</t>
  </si>
  <si>
    <t>1.4  x 10^6</t>
  </si>
  <si>
    <t>3.71  x 10^6</t>
  </si>
  <si>
    <t>2.07  x 10^6</t>
  </si>
  <si>
    <t>3.37  x 10^6</t>
  </si>
  <si>
    <t>Treatments</t>
  </si>
  <si>
    <t>Tank #</t>
  </si>
  <si>
    <t>Trt</t>
  </si>
  <si>
    <t># stocked</t>
  </si>
  <si>
    <t>Initial Biomass (g)</t>
  </si>
  <si>
    <t>Biomass after 15 Days(g)</t>
  </si>
  <si>
    <t>Avg. Wt. (g)</t>
  </si>
  <si>
    <t>NAC</t>
  </si>
  <si>
    <t>LA</t>
  </si>
  <si>
    <t>NAC+NAC</t>
  </si>
  <si>
    <t>NAC+LA</t>
  </si>
  <si>
    <t>HDC</t>
  </si>
  <si>
    <t>LDC</t>
  </si>
  <si>
    <t>Gain in biomass (g)</t>
  </si>
  <si>
    <t>Wt gain/shrimp (g)</t>
  </si>
  <si>
    <t>FCR</t>
  </si>
  <si>
    <t xml:space="preserve">Feed Consumed (g) </t>
  </si>
  <si>
    <t>After 30 Days</t>
  </si>
  <si>
    <t>Biomass Gain (g)</t>
  </si>
  <si>
    <t>Biomass (g)</t>
  </si>
  <si>
    <t>After 15 Days</t>
  </si>
  <si>
    <t>LSD</t>
  </si>
  <si>
    <t>T1</t>
  </si>
  <si>
    <t>SD-B-ACTIN</t>
  </si>
  <si>
    <t>SD-SOD</t>
  </si>
  <si>
    <t>SD-GLU</t>
  </si>
  <si>
    <t>LYS</t>
  </si>
  <si>
    <t>TLR</t>
  </si>
  <si>
    <t>PPOD</t>
  </si>
  <si>
    <t>HSD</t>
  </si>
  <si>
    <t>T2</t>
  </si>
  <si>
    <t>T3</t>
  </si>
  <si>
    <t>T4</t>
  </si>
  <si>
    <t>LANAC</t>
  </si>
  <si>
    <t>T5</t>
  </si>
  <si>
    <t>MDA</t>
  </si>
  <si>
    <t>Expression of differen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43">
    <xf numFmtId="0" fontId="0" fillId="0" borderId="0" xfId="0"/>
    <xf numFmtId="0" fontId="1" fillId="0" borderId="0" xfId="0" applyFont="1"/>
    <xf numFmtId="2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2" fontId="0" fillId="0" borderId="1" xfId="0" applyNumberFormat="1" applyBorder="1"/>
    <xf numFmtId="0" fontId="0" fillId="0" borderId="1" xfId="0" applyBorder="1"/>
    <xf numFmtId="2" fontId="1" fillId="0" borderId="1" xfId="0" applyNumberFormat="1" applyFont="1" applyBorder="1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0" fillId="0" borderId="1" xfId="0" applyNumberFormat="1" applyBorder="1" applyAlignment="1">
      <alignment horizontal="right"/>
    </xf>
    <xf numFmtId="0" fontId="1" fillId="2" borderId="1" xfId="0" applyFont="1" applyFill="1" applyBorder="1" applyAlignment="1">
      <alignment horizontal="left"/>
    </xf>
    <xf numFmtId="2" fontId="0" fillId="2" borderId="1" xfId="0" applyNumberFormat="1" applyFill="1" applyBorder="1"/>
    <xf numFmtId="0" fontId="1" fillId="3" borderId="1" xfId="0" applyFont="1" applyFill="1" applyBorder="1" applyAlignment="1">
      <alignment horizontal="left"/>
    </xf>
    <xf numFmtId="2" fontId="0" fillId="3" borderId="1" xfId="0" applyNumberFormat="1" applyFill="1" applyBorder="1"/>
    <xf numFmtId="0" fontId="1" fillId="4" borderId="1" xfId="0" applyFont="1" applyFill="1" applyBorder="1" applyAlignment="1">
      <alignment horizontal="left"/>
    </xf>
    <xf numFmtId="2" fontId="0" fillId="4" borderId="1" xfId="0" applyNumberFormat="1" applyFill="1" applyBorder="1"/>
    <xf numFmtId="0" fontId="1" fillId="5" borderId="1" xfId="0" applyFont="1" applyFill="1" applyBorder="1" applyAlignment="1">
      <alignment horizontal="left"/>
    </xf>
    <xf numFmtId="2" fontId="0" fillId="5" borderId="1" xfId="0" applyNumberFormat="1" applyFill="1" applyBorder="1"/>
    <xf numFmtId="0" fontId="1" fillId="6" borderId="1" xfId="0" applyFont="1" applyFill="1" applyBorder="1" applyAlignment="1">
      <alignment horizontal="left"/>
    </xf>
    <xf numFmtId="2" fontId="0" fillId="6" borderId="1" xfId="0" applyNumberFormat="1" applyFill="1" applyBorder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1" xfId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left" vertical="center"/>
    </xf>
    <xf numFmtId="0" fontId="8" fillId="7" borderId="0" xfId="0" applyFont="1" applyFill="1" applyAlignment="1">
      <alignment horizontal="left"/>
    </xf>
    <xf numFmtId="2" fontId="8" fillId="7" borderId="0" xfId="0" applyNumberFormat="1" applyFont="1" applyFill="1" applyAlignment="1">
      <alignment horizontal="left"/>
    </xf>
    <xf numFmtId="2" fontId="9" fillId="7" borderId="0" xfId="0" applyNumberFormat="1" applyFont="1" applyFill="1" applyAlignment="1">
      <alignment horizontal="left"/>
    </xf>
    <xf numFmtId="0" fontId="10" fillId="0" borderId="3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3" xfId="1" xr:uid="{00000000-0005-0000-0000-000001000000}"/>
  </cellStyles>
  <dxfs count="6">
    <dxf>
      <font>
        <u val="none"/>
        <color auto="1"/>
      </font>
      <fill>
        <patternFill>
          <bgColor rgb="FF5592C8"/>
        </patternFill>
      </fill>
    </dxf>
    <dxf>
      <fill>
        <patternFill>
          <bgColor rgb="FFFFFF00"/>
        </patternFill>
      </fill>
    </dxf>
    <dxf>
      <fill>
        <patternFill>
          <fgColor auto="1"/>
          <bgColor rgb="FFFF000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219816272965874E-2"/>
          <c:y val="9.2592592592592587E-2"/>
          <c:w val="0.87122462817147861"/>
          <c:h val="0.754359142607174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lucose+Protein'!$L$5</c:f>
              <c:strCache>
                <c:ptCount val="1"/>
                <c:pt idx="0">
                  <c:v>Gluco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cose+Protein'!$M$6:$M$10</c:f>
                <c:numCache>
                  <c:formatCode>General</c:formatCode>
                  <c:ptCount val="5"/>
                  <c:pt idx="0">
                    <c:v>0.7633700367119739</c:v>
                  </c:pt>
                  <c:pt idx="1">
                    <c:v>1</c:v>
                  </c:pt>
                  <c:pt idx="2">
                    <c:v>1.3630937940428123</c:v>
                  </c:pt>
                  <c:pt idx="3">
                    <c:v>1.9867985355975657</c:v>
                  </c:pt>
                  <c:pt idx="4">
                    <c:v>3.3781303565555829</c:v>
                  </c:pt>
                </c:numCache>
              </c:numRef>
            </c:plus>
            <c:minus>
              <c:numRef>
                <c:f>'Glucose+Protein'!$M$6:$M$10</c:f>
                <c:numCache>
                  <c:formatCode>General</c:formatCode>
                  <c:ptCount val="5"/>
                  <c:pt idx="0">
                    <c:v>0.7633700367119739</c:v>
                  </c:pt>
                  <c:pt idx="1">
                    <c:v>1</c:v>
                  </c:pt>
                  <c:pt idx="2">
                    <c:v>1.3630937940428123</c:v>
                  </c:pt>
                  <c:pt idx="3">
                    <c:v>1.9867985355975657</c:v>
                  </c:pt>
                  <c:pt idx="4">
                    <c:v>3.3781303565555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lucose+Protein'!$K$6:$K$10</c:f>
              <c:strCache>
                <c:ptCount val="5"/>
                <c:pt idx="0">
                  <c:v>Low Stocking Density (LDC)</c:v>
                </c:pt>
                <c:pt idx="1">
                  <c:v>High Stocking Density (HDC)</c:v>
                </c:pt>
                <c:pt idx="2">
                  <c:v>Lauric Acid</c:v>
                </c:pt>
                <c:pt idx="3">
                  <c:v>N-Acetyl Cystein </c:v>
                </c:pt>
                <c:pt idx="4">
                  <c:v>Lauric acid+N-Acetyl Cystein </c:v>
                </c:pt>
              </c:strCache>
            </c:strRef>
          </c:cat>
          <c:val>
            <c:numRef>
              <c:f>'Glucose+Protein'!$L$6:$L$10</c:f>
              <c:numCache>
                <c:formatCode>0.00</c:formatCode>
                <c:ptCount val="5"/>
                <c:pt idx="0">
                  <c:v>69.5</c:v>
                </c:pt>
                <c:pt idx="1">
                  <c:v>40.5</c:v>
                </c:pt>
                <c:pt idx="2">
                  <c:v>48.6</c:v>
                </c:pt>
                <c:pt idx="3">
                  <c:v>28.5</c:v>
                </c:pt>
                <c:pt idx="4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BB-4371-87A2-17E164CFE2F6}"/>
            </c:ext>
          </c:extLst>
        </c:ser>
        <c:ser>
          <c:idx val="1"/>
          <c:order val="1"/>
          <c:tx>
            <c:strRef>
              <c:f>'Glucose+Protein'!$N$5</c:f>
              <c:strCache>
                <c:ptCount val="1"/>
                <c:pt idx="0">
                  <c:v>T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lucose+Protein'!$O$6:$O$10</c:f>
                <c:numCache>
                  <c:formatCode>General</c:formatCode>
                  <c:ptCount val="5"/>
                  <c:pt idx="0">
                    <c:v>0.35719211482975266</c:v>
                  </c:pt>
                  <c:pt idx="1">
                    <c:v>0.77757337622372069</c:v>
                  </c:pt>
                  <c:pt idx="2">
                    <c:v>0.37086053650602624</c:v>
                  </c:pt>
                  <c:pt idx="3">
                    <c:v>0.49596502740739123</c:v>
                  </c:pt>
                  <c:pt idx="4">
                    <c:v>0.77270308896384676</c:v>
                  </c:pt>
                </c:numCache>
              </c:numRef>
            </c:plus>
            <c:minus>
              <c:numRef>
                <c:f>'Glucose+Protein'!$O$6:$O$10</c:f>
                <c:numCache>
                  <c:formatCode>General</c:formatCode>
                  <c:ptCount val="5"/>
                  <c:pt idx="0">
                    <c:v>0.35719211482975266</c:v>
                  </c:pt>
                  <c:pt idx="1">
                    <c:v>0.77757337622372069</c:v>
                  </c:pt>
                  <c:pt idx="2">
                    <c:v>0.37086053650602624</c:v>
                  </c:pt>
                  <c:pt idx="3">
                    <c:v>0.49596502740739123</c:v>
                  </c:pt>
                  <c:pt idx="4">
                    <c:v>0.772703088963846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lucose+Protein'!$K$6:$K$10</c:f>
              <c:strCache>
                <c:ptCount val="5"/>
                <c:pt idx="0">
                  <c:v>Low Stocking Density (LDC)</c:v>
                </c:pt>
                <c:pt idx="1">
                  <c:v>High Stocking Density (HDC)</c:v>
                </c:pt>
                <c:pt idx="2">
                  <c:v>Lauric Acid</c:v>
                </c:pt>
                <c:pt idx="3">
                  <c:v>N-Acetyl Cystein </c:v>
                </c:pt>
                <c:pt idx="4">
                  <c:v>Lauric acid+N-Acetyl Cystein </c:v>
                </c:pt>
              </c:strCache>
            </c:strRef>
          </c:cat>
          <c:val>
            <c:numRef>
              <c:f>'Glucose+Protein'!$N$6:$N$10</c:f>
              <c:numCache>
                <c:formatCode>0.00</c:formatCode>
                <c:ptCount val="5"/>
                <c:pt idx="0">
                  <c:v>6.7666666666666666</c:v>
                </c:pt>
                <c:pt idx="1">
                  <c:v>10.316666666666666</c:v>
                </c:pt>
                <c:pt idx="2">
                  <c:v>13.319999999999999</c:v>
                </c:pt>
                <c:pt idx="3">
                  <c:v>7.1333333333333337</c:v>
                </c:pt>
                <c:pt idx="4">
                  <c:v>7.84999999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BB-4371-87A2-17E164CFE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773072"/>
        <c:axId val="629776024"/>
      </c:barChart>
      <c:catAx>
        <c:axId val="629773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776024"/>
        <c:crosses val="autoZero"/>
        <c:auto val="1"/>
        <c:lblAlgn val="ctr"/>
        <c:lblOffset val="100"/>
        <c:noMultiLvlLbl val="0"/>
      </c:catAx>
      <c:valAx>
        <c:axId val="629776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773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0083355205599303"/>
          <c:y val="1.4467045785943424E-2"/>
          <c:w val="0.1922623279243025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5.9790732436472618E-3"/>
                  <c:y val="-2.0565552699228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2CE-4BFB-A2AE-CB8EFBF1083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2CE-4BFB-A2AE-CB8EFBF10835}"/>
                </c:ext>
              </c:extLst>
            </c:dLbl>
            <c:dLbl>
              <c:idx val="2"/>
              <c:layout>
                <c:manualLayout>
                  <c:x val="0"/>
                  <c:y val="-0.1028277634961439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2CE-4BFB-A2AE-CB8EFBF10835}"/>
                </c:ext>
              </c:extLst>
            </c:dLbl>
            <c:dLbl>
              <c:idx val="3"/>
              <c:layout>
                <c:manualLayout>
                  <c:x val="-2.9895366218236174E-3"/>
                  <c:y val="-0.113110539845758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2CE-4BFB-A2AE-CB8EFBF10835}"/>
                </c:ext>
              </c:extLst>
            </c:dLbl>
            <c:dLbl>
              <c:idx val="4"/>
              <c:layout>
                <c:manualLayout>
                  <c:x val="-1.0961507651748155E-16"/>
                  <c:y val="-8.74035989717223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2CE-4BFB-A2AE-CB8EFBF1083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1]Sheet2!$N$6:$N$10</c:f>
                <c:numCache>
                  <c:formatCode>General</c:formatCode>
                  <c:ptCount val="5"/>
                  <c:pt idx="0">
                    <c:v>3.11855418609676E-2</c:v>
                  </c:pt>
                  <c:pt idx="1">
                    <c:v>1.9744471213864287E-2</c:v>
                  </c:pt>
                  <c:pt idx="2">
                    <c:v>0.101142348630942</c:v>
                  </c:pt>
                  <c:pt idx="3">
                    <c:v>0.109691541797043</c:v>
                  </c:pt>
                  <c:pt idx="4">
                    <c:v>8.269621922033000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B-Actin'!$AB$21:$AB$25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'[1]B-Actin'!$AC$21:$AC$25</c:f>
              <c:numCache>
                <c:formatCode>General</c:formatCode>
                <c:ptCount val="5"/>
                <c:pt idx="0">
                  <c:v>6.6144899111518524E-2</c:v>
                </c:pt>
                <c:pt idx="1">
                  <c:v>2.6724977688767877E-2</c:v>
                </c:pt>
                <c:pt idx="2">
                  <c:v>0.20924403416908147</c:v>
                </c:pt>
                <c:pt idx="3">
                  <c:v>0.2491644692553707</c:v>
                </c:pt>
                <c:pt idx="4">
                  <c:v>0.45325297881696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2CE-4BFB-A2AE-CB8EFBF10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9970528"/>
        <c:axId val="449975120"/>
      </c:barChart>
      <c:catAx>
        <c:axId val="449970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 b="1"/>
                  <a:t>β</a:t>
                </a:r>
                <a:r>
                  <a:rPr lang="en-US" b="1"/>
                  <a:t>-Act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9975120"/>
        <c:crossesAt val="0"/>
        <c:auto val="1"/>
        <c:lblAlgn val="ctr"/>
        <c:lblOffset val="100"/>
        <c:noMultiLvlLbl val="0"/>
      </c:catAx>
      <c:valAx>
        <c:axId val="449975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of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997052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FB64-4D82-8B37-98F72C7A308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B64-4D82-8B37-98F72C7A308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B64-4D82-8B37-98F72C7A308F}"/>
                </c:ext>
              </c:extLst>
            </c:dLbl>
            <c:dLbl>
              <c:idx val="3"/>
              <c:layout>
                <c:manualLayout>
                  <c:x val="2.9806259314456036E-3"/>
                  <c:y val="-9.57446808510638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B64-4D82-8B37-98F72C7A308F}"/>
                </c:ext>
              </c:extLst>
            </c:dLbl>
            <c:dLbl>
              <c:idx val="4"/>
              <c:layout>
                <c:manualLayout>
                  <c:x val="2.9806259314454943E-3"/>
                  <c:y val="-0.1010638297872340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B64-4D82-8B37-98F72C7A30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1]Sheet2!$O$6:$O$10</c:f>
                <c:numCache>
                  <c:formatCode>General</c:formatCode>
                  <c:ptCount val="5"/>
                  <c:pt idx="0">
                    <c:v>4.0838776050410525E-3</c:v>
                  </c:pt>
                  <c:pt idx="1">
                    <c:v>1.3230892398956551E-2</c:v>
                  </c:pt>
                  <c:pt idx="2">
                    <c:v>1.4488698043223436E-2</c:v>
                  </c:pt>
                  <c:pt idx="3">
                    <c:v>0.109161634111068</c:v>
                  </c:pt>
                  <c:pt idx="4">
                    <c:v>0.1097034750559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OD!$AF$21:$AF$25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[1]SOD!$AG$21:$AG$25</c:f>
              <c:numCache>
                <c:formatCode>General</c:formatCode>
                <c:ptCount val="5"/>
                <c:pt idx="0">
                  <c:v>8.7525756745472656E-3</c:v>
                </c:pt>
                <c:pt idx="1">
                  <c:v>2.8347026305981498E-2</c:v>
                </c:pt>
                <c:pt idx="2">
                  <c:v>0.17725928202220168</c:v>
                </c:pt>
                <c:pt idx="3">
                  <c:v>0.46644519546741925</c:v>
                </c:pt>
                <c:pt idx="4">
                  <c:v>0.18647151598288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B64-4D82-8B37-98F72C7A30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1116048"/>
        <c:axId val="521115720"/>
      </c:barChart>
      <c:catAx>
        <c:axId val="521116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/>
                  <a:t>SOD</a:t>
                </a:r>
              </a:p>
            </c:rich>
          </c:tx>
          <c:layout>
            <c:manualLayout>
              <c:xMode val="edge"/>
              <c:yMode val="edge"/>
              <c:x val="0.50013735783027125"/>
              <c:y val="0.856349914717633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1115720"/>
        <c:crosses val="autoZero"/>
        <c:auto val="1"/>
        <c:lblAlgn val="ctr"/>
        <c:lblOffset val="100"/>
        <c:noMultiLvlLbl val="0"/>
      </c:catAx>
      <c:valAx>
        <c:axId val="521115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of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111604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362867981416105E-17"/>
                  <c:y val="1.56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1E1-4E7C-96D5-150BE58D7252}"/>
                </c:ext>
              </c:extLst>
            </c:dLbl>
            <c:dLbl>
              <c:idx val="1"/>
              <c:layout>
                <c:manualLayout>
                  <c:x val="-5.4725735962832211E-17"/>
                  <c:y val="1.56249999999999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1E1-4E7C-96D5-150BE58D7252}"/>
                </c:ext>
              </c:extLst>
            </c:dLbl>
            <c:dLbl>
              <c:idx val="2"/>
              <c:layout>
                <c:manualLayout>
                  <c:x val="-1.0945147192566442E-16"/>
                  <c:y val="-7.81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1E1-4E7C-96D5-150BE58D7252}"/>
                </c:ext>
              </c:extLst>
            </c:dLbl>
            <c:dLbl>
              <c:idx val="3"/>
              <c:layout>
                <c:manualLayout>
                  <c:x val="0"/>
                  <c:y val="-2.08333333333333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1E1-4E7C-96D5-150BE58D7252}"/>
                </c:ext>
              </c:extLst>
            </c:dLbl>
            <c:dLbl>
              <c:idx val="4"/>
              <c:layout>
                <c:manualLayout>
                  <c:x val="2.9850746268656717E-3"/>
                  <c:y val="-0.1510416666666666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1E1-4E7C-96D5-150BE58D725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1]Sheet2!$Q$6:$Q$10</c:f>
                <c:numCache>
                  <c:formatCode>General</c:formatCode>
                  <c:ptCount val="5"/>
                  <c:pt idx="0">
                    <c:v>1.0787521045829994E-2</c:v>
                  </c:pt>
                  <c:pt idx="1">
                    <c:v>0</c:v>
                  </c:pt>
                  <c:pt idx="2">
                    <c:v>0.59798847992146975</c:v>
                  </c:pt>
                  <c:pt idx="3">
                    <c:v>0.19401762894162999</c:v>
                  </c:pt>
                  <c:pt idx="4">
                    <c:v>0.88745234133180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LYS-ddct'!$AE$20:$AE$24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'[1]LYS-ddct'!$AF$20:$AF$24</c:f>
              <c:numCache>
                <c:formatCode>General</c:formatCode>
                <c:ptCount val="5"/>
                <c:pt idx="0">
                  <c:v>1.0000290922293997</c:v>
                </c:pt>
                <c:pt idx="1">
                  <c:v>0.12016073637814795</c:v>
                </c:pt>
                <c:pt idx="2">
                  <c:v>0.71714882327946994</c:v>
                </c:pt>
                <c:pt idx="3">
                  <c:v>3.4406379231116282</c:v>
                </c:pt>
                <c:pt idx="4">
                  <c:v>2.5339237147411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1E1-4E7C-96D5-150BE58D7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245696"/>
        <c:axId val="453246680"/>
      </c:barChart>
      <c:catAx>
        <c:axId val="453245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/>
                  <a:t>L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3246680"/>
        <c:crosses val="autoZero"/>
        <c:auto val="1"/>
        <c:lblAlgn val="ctr"/>
        <c:lblOffset val="100"/>
        <c:noMultiLvlLbl val="0"/>
      </c:catAx>
      <c:valAx>
        <c:axId val="453246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of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>
                <a:alpha val="98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324569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21878515185599"/>
          <c:y val="3.3904442500243027E-2"/>
          <c:w val="0.7960179306945796"/>
          <c:h val="0.788899581996694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322088744484037E-17"/>
                  <c:y val="-8.39895013123359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CE3-4CE8-8F1E-1B0F9866288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CE3-4CE8-8F1E-1B0F9866288F}"/>
                </c:ext>
              </c:extLst>
            </c:dLbl>
            <c:dLbl>
              <c:idx val="2"/>
              <c:layout>
                <c:manualLayout>
                  <c:x val="0"/>
                  <c:y val="-0.1417322834645669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CE3-4CE8-8F1E-1B0F9866288F}"/>
                </c:ext>
              </c:extLst>
            </c:dLbl>
            <c:dLbl>
              <c:idx val="3"/>
              <c:layout>
                <c:manualLayout>
                  <c:x val="-1.0928835497793615E-16"/>
                  <c:y val="-0.13648293963254599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CE3-4CE8-8F1E-1B0F9866288F}"/>
                </c:ext>
              </c:extLst>
            </c:dLbl>
            <c:dLbl>
              <c:idx val="4"/>
              <c:layout>
                <c:manualLayout>
                  <c:x val="0"/>
                  <c:y val="-0.1469816272965879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CE3-4CE8-8F1E-1B0F986628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1]Sheet2!$S$6:$S$10</c:f>
                <c:numCache>
                  <c:formatCode>General</c:formatCode>
                  <c:ptCount val="5"/>
                  <c:pt idx="0">
                    <c:v>2.4690436436095018</c:v>
                  </c:pt>
                  <c:pt idx="1">
                    <c:v>0.20454818846846887</c:v>
                  </c:pt>
                  <c:pt idx="2">
                    <c:v>3.5188974399701407</c:v>
                  </c:pt>
                  <c:pt idx="3">
                    <c:v>3.5361232969312901</c:v>
                  </c:pt>
                  <c:pt idx="4">
                    <c:v>3.5578516143166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PPOD-ddct'!$AG$21:$AG$25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'[1]PPOD-ddct'!$AH$21:$AH$25</c:f>
              <c:numCache>
                <c:formatCode>General</c:formatCode>
                <c:ptCount val="5"/>
                <c:pt idx="0">
                  <c:v>2.0119861473241416</c:v>
                </c:pt>
                <c:pt idx="1">
                  <c:v>0.38029384334887067</c:v>
                </c:pt>
                <c:pt idx="2">
                  <c:v>3.4360465454568967</c:v>
                </c:pt>
                <c:pt idx="3">
                  <c:v>6.2876867540638619</c:v>
                </c:pt>
                <c:pt idx="4">
                  <c:v>11.976010843251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CE3-4CE8-8F1E-1B0F986628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349112"/>
        <c:axId val="452349440"/>
      </c:barChart>
      <c:catAx>
        <c:axId val="452349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/>
                  <a:t>PP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2349440"/>
        <c:crosses val="autoZero"/>
        <c:auto val="1"/>
        <c:lblAlgn val="ctr"/>
        <c:lblOffset val="100"/>
        <c:noMultiLvlLbl val="0"/>
      </c:catAx>
      <c:valAx>
        <c:axId val="452349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Relative Expression of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2349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40872477147251"/>
          <c:y val="0.10025525245363287"/>
          <c:w val="0.81463494307793571"/>
          <c:h val="0.722548792775310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EDE-43B5-AB16-DDC2D035D21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EDE-43B5-AB16-DDC2D035D21B}"/>
                </c:ext>
              </c:extLst>
            </c:dLbl>
            <c:dLbl>
              <c:idx val="2"/>
              <c:layout>
                <c:manualLayout>
                  <c:x val="-1.1351778048017828E-16"/>
                  <c:y val="-2.259887005649717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EDE-43B5-AB16-DDC2D035D21B}"/>
                </c:ext>
              </c:extLst>
            </c:dLbl>
            <c:dLbl>
              <c:idx val="3"/>
              <c:layout>
                <c:manualLayout>
                  <c:x val="-1.1351778048017828E-16"/>
                  <c:y val="-2.82485875706214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EDE-43B5-AB16-DDC2D035D21B}"/>
                </c:ext>
              </c:extLst>
            </c:dLbl>
            <c:dLbl>
              <c:idx val="4"/>
              <c:layout>
                <c:manualLayout>
                  <c:x val="0"/>
                  <c:y val="-3.3898305084745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EDE-43B5-AB16-DDC2D035D21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1]Sheet2!$R$6:$R$10</c:f>
                <c:numCache>
                  <c:formatCode>General</c:formatCode>
                  <c:ptCount val="5"/>
                  <c:pt idx="0">
                    <c:v>0.58036313323487798</c:v>
                  </c:pt>
                  <c:pt idx="1">
                    <c:v>7.5827854454444482E-2</c:v>
                  </c:pt>
                  <c:pt idx="2">
                    <c:v>0.92239821496462915</c:v>
                  </c:pt>
                  <c:pt idx="3">
                    <c:v>1.0804634333606999</c:v>
                  </c:pt>
                  <c:pt idx="4">
                    <c:v>1.106094896084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TLR-ddct'!$AG$21:$AG$25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'[1]TLR-ddct'!$AH$21:$AH$25</c:f>
              <c:numCache>
                <c:formatCode>General</c:formatCode>
                <c:ptCount val="5"/>
                <c:pt idx="0">
                  <c:v>1.080930471033684</c:v>
                </c:pt>
                <c:pt idx="1">
                  <c:v>0.99624411890113618</c:v>
                </c:pt>
                <c:pt idx="2">
                  <c:v>1.3007831980980427</c:v>
                </c:pt>
                <c:pt idx="3">
                  <c:v>11.694509545440042</c:v>
                </c:pt>
                <c:pt idx="4">
                  <c:v>6.9909603716454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DE-43B5-AB16-DDC2D035D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349112"/>
        <c:axId val="452349440"/>
      </c:barChart>
      <c:catAx>
        <c:axId val="4523491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TLR-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2349440"/>
        <c:crosses val="autoZero"/>
        <c:auto val="1"/>
        <c:lblAlgn val="ctr"/>
        <c:lblOffset val="100"/>
        <c:noMultiLvlLbl val="0"/>
      </c:catAx>
      <c:valAx>
        <c:axId val="452349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of mRNA</a:t>
                </a:r>
              </a:p>
            </c:rich>
          </c:tx>
          <c:layout>
            <c:manualLayout>
              <c:xMode val="edge"/>
              <c:yMode val="edge"/>
              <c:x val="7.4018185807269449E-3"/>
              <c:y val="7.48845589216602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2349112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F40-4DD0-85F1-899DBB92097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F40-4DD0-85F1-899DBB920974}"/>
                </c:ext>
              </c:extLst>
            </c:dLbl>
            <c:dLbl>
              <c:idx val="2"/>
              <c:layout>
                <c:manualLayout>
                  <c:x val="-1.0831977280678753E-16"/>
                  <c:y val="-5.19480519480519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F40-4DD0-85F1-899DBB920974}"/>
                </c:ext>
              </c:extLst>
            </c:dLbl>
            <c:dLbl>
              <c:idx val="3"/>
              <c:layout>
                <c:manualLayout>
                  <c:x val="0"/>
                  <c:y val="-7.272727272727273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F40-4DD0-85F1-899DBB920974}"/>
                </c:ext>
              </c:extLst>
            </c:dLbl>
            <c:dLbl>
              <c:idx val="4"/>
              <c:layout>
                <c:manualLayout>
                  <c:x val="-1.0831977280678753E-16"/>
                  <c:y val="-2.59740259740259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F40-4DD0-85F1-899DBB92097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1]Sheet2!$P$6:$P$10</c:f>
                <c:numCache>
                  <c:formatCode>General</c:formatCode>
                  <c:ptCount val="5"/>
                  <c:pt idx="0">
                    <c:v>1.5633537487024304E-5</c:v>
                  </c:pt>
                  <c:pt idx="1">
                    <c:v>2.69062737912927E-5</c:v>
                  </c:pt>
                  <c:pt idx="2">
                    <c:v>3.1054676190718528E-2</c:v>
                  </c:pt>
                  <c:pt idx="3">
                    <c:v>3.96718595000198E-2</c:v>
                  </c:pt>
                  <c:pt idx="4">
                    <c:v>2.1594396017487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GLU!$AE$21:$AE$25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[1]GLU!$AF$21:$AF$25</c:f>
              <c:numCache>
                <c:formatCode>General</c:formatCode>
                <c:ptCount val="5"/>
                <c:pt idx="0">
                  <c:v>1.2407013092450972E-5</c:v>
                </c:pt>
                <c:pt idx="1">
                  <c:v>5.5547497430764719E-5</c:v>
                </c:pt>
                <c:pt idx="2">
                  <c:v>7.5148551720139137E-2</c:v>
                </c:pt>
                <c:pt idx="3">
                  <c:v>0.22888945695053964</c:v>
                </c:pt>
                <c:pt idx="4">
                  <c:v>0.1008906378476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F40-4DD0-85F1-899DBB920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5154336"/>
        <c:axId val="365147776"/>
      </c:barChart>
      <c:catAx>
        <c:axId val="365154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G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5147776"/>
        <c:crosses val="autoZero"/>
        <c:auto val="1"/>
        <c:lblAlgn val="ctr"/>
        <c:lblOffset val="100"/>
        <c:noMultiLvlLbl val="0"/>
      </c:catAx>
      <c:valAx>
        <c:axId val="365147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of mRN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5154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86351706036745"/>
          <c:y val="5.0925925925925923E-2"/>
          <c:w val="0.82902537182852143"/>
          <c:h val="0.753186789151356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1.38888888888888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74D-41B7-ACA2-B3A358387D8D}"/>
                </c:ext>
              </c:extLst>
            </c:dLbl>
            <c:dLbl>
              <c:idx val="1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974D-41B7-ACA2-B3A358387D8D}"/>
                </c:ext>
              </c:extLst>
            </c:dLbl>
            <c:dLbl>
              <c:idx val="2"/>
              <c:layout>
                <c:manualLayout>
                  <c:x val="0"/>
                  <c:y val="-8.79629629629629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74D-41B7-ACA2-B3A358387D8D}"/>
                </c:ext>
              </c:extLst>
            </c:dLbl>
            <c:dLbl>
              <c:idx val="3"/>
              <c:layout>
                <c:manualLayout>
                  <c:x val="-1.0185067526415994E-16"/>
                  <c:y val="-0.1064814814814814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74D-41B7-ACA2-B3A358387D8D}"/>
                </c:ext>
              </c:extLst>
            </c:dLbl>
            <c:dLbl>
              <c:idx val="4"/>
              <c:layout>
                <c:manualLayout>
                  <c:x val="-2.7777777777778798E-3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74D-41B7-ACA2-B3A358387D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1]Sheet2!$M$15:$M$19</c:f>
                <c:numCache>
                  <c:formatCode>General</c:formatCode>
                  <c:ptCount val="5"/>
                  <c:pt idx="0">
                    <c:v>2.31185541860967E-2</c:v>
                  </c:pt>
                  <c:pt idx="1">
                    <c:v>4.1974447121386399E-2</c:v>
                  </c:pt>
                  <c:pt idx="2">
                    <c:v>8.4114234863094203E-2</c:v>
                  </c:pt>
                  <c:pt idx="3">
                    <c:v>9.3969154179704306E-2</c:v>
                  </c:pt>
                  <c:pt idx="4">
                    <c:v>7.102696219220329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K$15:$K$19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[1]Sheet2!$L$15:$L$19</c:f>
              <c:numCache>
                <c:formatCode>General</c:formatCode>
                <c:ptCount val="5"/>
                <c:pt idx="0">
                  <c:v>6.6144899111518524E-2</c:v>
                </c:pt>
                <c:pt idx="1">
                  <c:v>0.45325297881696602</c:v>
                </c:pt>
                <c:pt idx="2">
                  <c:v>0.33200000000000002</c:v>
                </c:pt>
                <c:pt idx="3">
                  <c:v>0.2491644692553707</c:v>
                </c:pt>
                <c:pt idx="4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74D-41B7-ACA2-B3A358387D8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49288431"/>
        <c:axId val="148330767"/>
      </c:barChart>
      <c:catAx>
        <c:axId val="1492884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/>
                  <a:t>MDA</a:t>
                </a:r>
              </a:p>
            </c:rich>
          </c:tx>
          <c:layout>
            <c:manualLayout>
              <c:xMode val="edge"/>
              <c:yMode val="edge"/>
              <c:x val="0.49177187226596675"/>
              <c:y val="0.914351851851851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8330767"/>
        <c:crosses val="autoZero"/>
        <c:auto val="1"/>
        <c:lblAlgn val="ctr"/>
        <c:lblOffset val="100"/>
        <c:noMultiLvlLbl val="0"/>
      </c:catAx>
      <c:valAx>
        <c:axId val="1483307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Concentration</a:t>
                </a:r>
                <a:r>
                  <a:rPr lang="en-US" sz="1100" baseline="0"/>
                  <a:t> (nmol/ml)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1.3888888888888888E-2"/>
              <c:y val="0.136620370370370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9288431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0</xdr:colOff>
      <xdr:row>11</xdr:row>
      <xdr:rowOff>85725</xdr:rowOff>
    </xdr:from>
    <xdr:to>
      <xdr:col>15</xdr:col>
      <xdr:colOff>133350</xdr:colOff>
      <xdr:row>25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2</xdr:row>
      <xdr:rowOff>0</xdr:rowOff>
    </xdr:from>
    <xdr:to>
      <xdr:col>7</xdr:col>
      <xdr:colOff>59690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789F1A-1BD8-4FAB-99F3-57401F0BB0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3250</xdr:colOff>
      <xdr:row>15</xdr:row>
      <xdr:rowOff>120650</xdr:rowOff>
    </xdr:from>
    <xdr:to>
      <xdr:col>7</xdr:col>
      <xdr:colOff>596900</xdr:colOff>
      <xdr:row>2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59D128-5D62-488F-B70D-C3B4D4CCCC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90550</xdr:colOff>
      <xdr:row>28</xdr:row>
      <xdr:rowOff>38100</xdr:rowOff>
    </xdr:from>
    <xdr:to>
      <xdr:col>7</xdr:col>
      <xdr:colOff>577850</xdr:colOff>
      <xdr:row>41</xdr:row>
      <xdr:rowOff>825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2F00847-0CCE-457A-B008-72DFEEB442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27050</xdr:colOff>
      <xdr:row>40</xdr:row>
      <xdr:rowOff>127000</xdr:rowOff>
    </xdr:from>
    <xdr:to>
      <xdr:col>7</xdr:col>
      <xdr:colOff>520700</xdr:colOff>
      <xdr:row>53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30A8B24-7FE7-4158-84D5-FB12D4F03D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9050</xdr:colOff>
      <xdr:row>53</xdr:row>
      <xdr:rowOff>165100</xdr:rowOff>
    </xdr:from>
    <xdr:to>
      <xdr:col>7</xdr:col>
      <xdr:colOff>463550</xdr:colOff>
      <xdr:row>66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E92EE94-0B35-423E-BF09-700243DED1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558800</xdr:colOff>
      <xdr:row>67</xdr:row>
      <xdr:rowOff>158750</xdr:rowOff>
    </xdr:from>
    <xdr:to>
      <xdr:col>7</xdr:col>
      <xdr:colOff>590550</xdr:colOff>
      <xdr:row>81</xdr:row>
      <xdr:rowOff>25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93322B4-A623-4C2C-B13E-1C0196E108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206375</xdr:colOff>
      <xdr:row>20</xdr:row>
      <xdr:rowOff>133350</xdr:rowOff>
    </xdr:from>
    <xdr:to>
      <xdr:col>16</xdr:col>
      <xdr:colOff>295275</xdr:colOff>
      <xdr:row>35</xdr:row>
      <xdr:rowOff>1143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579F87C-A0A5-4470-9D5F-C0940B8252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A:\Collected-PFW\Shrimp-Article\qPCR-Data%20Analysis.xlsx" TargetMode="External"/><Relationship Id="rId1" Type="http://schemas.openxmlformats.org/officeDocument/2006/relationships/externalLinkPath" Target="qPCR-Data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-Actin"/>
      <sheetName val="SOD"/>
      <sheetName val="GLU"/>
      <sheetName val="LYS-ddct"/>
      <sheetName val="TLR-ddct"/>
      <sheetName val="PPOD-ddct"/>
      <sheetName val="Sheet2"/>
    </sheetNames>
    <sheetDataSet>
      <sheetData sheetId="0">
        <row r="21">
          <cell r="AB21" t="str">
            <v>T1</v>
          </cell>
          <cell r="AC21">
            <v>6.6144899111518524E-2</v>
          </cell>
        </row>
        <row r="22">
          <cell r="AB22" t="str">
            <v>T2</v>
          </cell>
          <cell r="AC22">
            <v>2.6724977688767877E-2</v>
          </cell>
        </row>
        <row r="23">
          <cell r="AB23" t="str">
            <v>T3</v>
          </cell>
          <cell r="AC23">
            <v>0.20924403416908147</v>
          </cell>
        </row>
        <row r="24">
          <cell r="AB24" t="str">
            <v>T4</v>
          </cell>
          <cell r="AC24">
            <v>0.2491644692553707</v>
          </cell>
        </row>
        <row r="25">
          <cell r="AB25" t="str">
            <v>T5</v>
          </cell>
          <cell r="AC25">
            <v>0.45325297881696613</v>
          </cell>
        </row>
      </sheetData>
      <sheetData sheetId="1">
        <row r="21">
          <cell r="AF21" t="str">
            <v>T1</v>
          </cell>
          <cell r="AG21">
            <v>8.7525756745472656E-3</v>
          </cell>
        </row>
        <row r="22">
          <cell r="AF22" t="str">
            <v>T2</v>
          </cell>
          <cell r="AG22">
            <v>2.8347026305981498E-2</v>
          </cell>
        </row>
        <row r="23">
          <cell r="AF23" t="str">
            <v>T3</v>
          </cell>
          <cell r="AG23">
            <v>0.17725928202220168</v>
          </cell>
        </row>
        <row r="24">
          <cell r="AF24" t="str">
            <v>T4</v>
          </cell>
          <cell r="AG24">
            <v>0.46644519546741925</v>
          </cell>
        </row>
        <row r="25">
          <cell r="AF25" t="str">
            <v>T5</v>
          </cell>
          <cell r="AG25">
            <v>0.18647151598288961</v>
          </cell>
        </row>
      </sheetData>
      <sheetData sheetId="2">
        <row r="21">
          <cell r="AE21" t="str">
            <v>T1</v>
          </cell>
          <cell r="AF21">
            <v>1.2407013092450972E-5</v>
          </cell>
        </row>
        <row r="22">
          <cell r="AE22" t="str">
            <v>T2</v>
          </cell>
          <cell r="AF22">
            <v>5.5547497430764719E-5</v>
          </cell>
        </row>
        <row r="23">
          <cell r="AE23" t="str">
            <v>T3</v>
          </cell>
          <cell r="AF23">
            <v>7.5148551720139137E-2</v>
          </cell>
        </row>
        <row r="24">
          <cell r="AE24" t="str">
            <v>T4</v>
          </cell>
          <cell r="AF24">
            <v>0.22888945695053964</v>
          </cell>
        </row>
        <row r="25">
          <cell r="AE25" t="str">
            <v>T5</v>
          </cell>
          <cell r="AF25">
            <v>0.1008906378476107</v>
          </cell>
        </row>
      </sheetData>
      <sheetData sheetId="3">
        <row r="20">
          <cell r="AE20" t="str">
            <v>T1</v>
          </cell>
          <cell r="AF20">
            <v>1.0000290922293997</v>
          </cell>
        </row>
        <row r="21">
          <cell r="AE21" t="str">
            <v>T2</v>
          </cell>
          <cell r="AF21">
            <v>0.12016073637814795</v>
          </cell>
        </row>
        <row r="22">
          <cell r="AE22" t="str">
            <v>T3</v>
          </cell>
          <cell r="AF22">
            <v>0.71714882327946994</v>
          </cell>
        </row>
        <row r="23">
          <cell r="AE23" t="str">
            <v>T4</v>
          </cell>
          <cell r="AF23">
            <v>3.4406379231116282</v>
          </cell>
        </row>
        <row r="24">
          <cell r="AE24" t="str">
            <v>T5</v>
          </cell>
          <cell r="AF24">
            <v>2.5339237147411078</v>
          </cell>
        </row>
      </sheetData>
      <sheetData sheetId="4">
        <row r="21">
          <cell r="AG21" t="str">
            <v>T1</v>
          </cell>
          <cell r="AH21">
            <v>1.080930471033684</v>
          </cell>
        </row>
        <row r="22">
          <cell r="AG22" t="str">
            <v>T2</v>
          </cell>
          <cell r="AH22">
            <v>0.99624411890113618</v>
          </cell>
        </row>
        <row r="23">
          <cell r="AG23" t="str">
            <v>T3</v>
          </cell>
          <cell r="AH23">
            <v>1.3007831980980427</v>
          </cell>
        </row>
        <row r="24">
          <cell r="AG24" t="str">
            <v>T4</v>
          </cell>
          <cell r="AH24">
            <v>11.694509545440042</v>
          </cell>
        </row>
        <row r="25">
          <cell r="AG25" t="str">
            <v>T5</v>
          </cell>
          <cell r="AH25">
            <v>6.9909603716454969</v>
          </cell>
        </row>
      </sheetData>
      <sheetData sheetId="5">
        <row r="21">
          <cell r="AG21" t="str">
            <v>T1</v>
          </cell>
          <cell r="AH21">
            <v>2.0119861473241416</v>
          </cell>
        </row>
        <row r="22">
          <cell r="AG22" t="str">
            <v>T2</v>
          </cell>
          <cell r="AH22">
            <v>0.38029384334887067</v>
          </cell>
        </row>
        <row r="23">
          <cell r="AG23" t="str">
            <v>T3</v>
          </cell>
          <cell r="AH23">
            <v>3.4360465454568967</v>
          </cell>
        </row>
        <row r="24">
          <cell r="AG24" t="str">
            <v>T4</v>
          </cell>
          <cell r="AH24">
            <v>6.2876867540638619</v>
          </cell>
        </row>
        <row r="25">
          <cell r="AG25" t="str">
            <v>T5</v>
          </cell>
          <cell r="AH25">
            <v>11.976010843251549</v>
          </cell>
        </row>
      </sheetData>
      <sheetData sheetId="6">
        <row r="6">
          <cell r="N6">
            <v>3.11855418609676E-2</v>
          </cell>
          <cell r="O6">
            <v>4.0838776050410525E-3</v>
          </cell>
          <cell r="P6">
            <v>1.5633537487024304E-5</v>
          </cell>
          <cell r="Q6">
            <v>1.0787521045829994E-2</v>
          </cell>
          <cell r="R6">
            <v>0.58036313323487798</v>
          </cell>
          <cell r="S6">
            <v>2.4690436436095018</v>
          </cell>
        </row>
        <row r="7">
          <cell r="N7">
            <v>1.9744471213864287E-2</v>
          </cell>
          <cell r="O7">
            <v>1.3230892398956551E-2</v>
          </cell>
          <cell r="P7">
            <v>2.69062737912927E-5</v>
          </cell>
          <cell r="Q7">
            <v>0</v>
          </cell>
          <cell r="R7">
            <v>7.5827854454444482E-2</v>
          </cell>
          <cell r="S7">
            <v>0.20454818846846887</v>
          </cell>
        </row>
        <row r="8">
          <cell r="N8">
            <v>0.101142348630942</v>
          </cell>
          <cell r="O8">
            <v>1.4488698043223436E-2</v>
          </cell>
          <cell r="P8">
            <v>3.1054676190718528E-2</v>
          </cell>
          <cell r="Q8">
            <v>0.59798847992146975</v>
          </cell>
          <cell r="R8">
            <v>0.92239821496462915</v>
          </cell>
          <cell r="S8">
            <v>3.5188974399701407</v>
          </cell>
        </row>
        <row r="9">
          <cell r="N9">
            <v>0.109691541797043</v>
          </cell>
          <cell r="O9">
            <v>0.109161634111068</v>
          </cell>
          <cell r="P9">
            <v>3.96718595000198E-2</v>
          </cell>
          <cell r="Q9">
            <v>0.19401762894162999</v>
          </cell>
          <cell r="R9">
            <v>1.0804634333606999</v>
          </cell>
          <cell r="S9">
            <v>3.5361232969312901</v>
          </cell>
        </row>
        <row r="10">
          <cell r="N10">
            <v>8.2696219220330006E-2</v>
          </cell>
          <cell r="O10">
            <v>0.109703475055976</v>
          </cell>
          <cell r="P10">
            <v>2.15943960174871E-2</v>
          </cell>
          <cell r="Q10">
            <v>0.88745234133180995</v>
          </cell>
          <cell r="R10">
            <v>1.10609489608458</v>
          </cell>
          <cell r="S10">
            <v>3.5578516143166001</v>
          </cell>
        </row>
        <row r="15">
          <cell r="K15" t="str">
            <v>T1</v>
          </cell>
          <cell r="L15">
            <v>6.6144899111518524E-2</v>
          </cell>
          <cell r="M15">
            <v>2.31185541860967E-2</v>
          </cell>
        </row>
        <row r="16">
          <cell r="K16" t="str">
            <v>T2</v>
          </cell>
          <cell r="L16">
            <v>0.45325297881696602</v>
          </cell>
          <cell r="M16">
            <v>4.1974447121386399E-2</v>
          </cell>
        </row>
        <row r="17">
          <cell r="K17" t="str">
            <v>T3</v>
          </cell>
          <cell r="L17">
            <v>0.33200000000000002</v>
          </cell>
          <cell r="M17">
            <v>8.4114234863094203E-2</v>
          </cell>
        </row>
        <row r="18">
          <cell r="K18" t="str">
            <v>T4</v>
          </cell>
          <cell r="L18">
            <v>0.2491644692553707</v>
          </cell>
          <cell r="M18">
            <v>9.3969154179704306E-2</v>
          </cell>
        </row>
        <row r="19">
          <cell r="K19" t="str">
            <v>T5</v>
          </cell>
          <cell r="L19">
            <v>0.2</v>
          </cell>
          <cell r="M19">
            <v>7.102696219220329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S48"/>
  <sheetViews>
    <sheetView topLeftCell="B1" zoomScale="110" zoomScaleNormal="110" workbookViewId="0">
      <selection activeCell="K51" sqref="K50:K51"/>
    </sheetView>
  </sheetViews>
  <sheetFormatPr defaultRowHeight="14.5" x14ac:dyDescent="0.35"/>
  <cols>
    <col min="2" max="2" width="15.81640625" customWidth="1"/>
    <col min="3" max="3" width="7.54296875" customWidth="1"/>
    <col min="4" max="4" width="27.453125" customWidth="1"/>
    <col min="5" max="5" width="26.453125" customWidth="1"/>
    <col min="6" max="6" width="18" customWidth="1"/>
    <col min="7" max="7" width="15.7265625" customWidth="1"/>
    <col min="8" max="8" width="26.26953125" customWidth="1"/>
    <col min="11" max="11" width="25.453125" customWidth="1"/>
    <col min="17" max="17" width="25.453125" customWidth="1"/>
  </cols>
  <sheetData>
    <row r="2" spans="3:19" x14ac:dyDescent="0.35">
      <c r="D2" s="1" t="s">
        <v>12</v>
      </c>
    </row>
    <row r="3" spans="3:19" x14ac:dyDescent="0.35">
      <c r="C3" s="8" t="s">
        <v>0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spans="3:19" x14ac:dyDescent="0.35">
      <c r="C4" s="6"/>
      <c r="D4" s="5">
        <v>62</v>
      </c>
      <c r="E4" s="5">
        <v>45</v>
      </c>
      <c r="F4" s="5">
        <v>41</v>
      </c>
      <c r="G4" s="5"/>
      <c r="H4" s="5">
        <v>55</v>
      </c>
      <c r="L4" s="42" t="s">
        <v>9</v>
      </c>
      <c r="M4" s="42"/>
      <c r="N4" s="42" t="s">
        <v>10</v>
      </c>
      <c r="O4" s="42"/>
    </row>
    <row r="5" spans="3:19" ht="15" thickBot="1" x14ac:dyDescent="0.4">
      <c r="C5" s="6"/>
      <c r="D5" s="5">
        <v>65</v>
      </c>
      <c r="E5" s="5">
        <v>36</v>
      </c>
      <c r="F5" s="5"/>
      <c r="G5" s="5"/>
      <c r="H5" s="5">
        <v>55</v>
      </c>
      <c r="L5" s="1" t="s">
        <v>9</v>
      </c>
      <c r="M5" s="1" t="s">
        <v>2</v>
      </c>
      <c r="N5" s="1" t="s">
        <v>11</v>
      </c>
      <c r="O5" s="1" t="s">
        <v>2</v>
      </c>
      <c r="R5" s="1"/>
    </row>
    <row r="6" spans="3:19" ht="16" thickBot="1" x14ac:dyDescent="0.4">
      <c r="C6" s="6"/>
      <c r="D6" s="5"/>
      <c r="E6" s="5"/>
      <c r="F6" s="5">
        <v>53</v>
      </c>
      <c r="G6" s="5">
        <v>38</v>
      </c>
      <c r="H6" s="5"/>
      <c r="K6" s="4" t="s">
        <v>3</v>
      </c>
      <c r="L6" s="5">
        <v>69.5</v>
      </c>
      <c r="M6" s="5">
        <v>0.7633700367119739</v>
      </c>
      <c r="N6" s="5">
        <v>6.7666666666666666</v>
      </c>
      <c r="O6" s="5">
        <v>0.35719211482975266</v>
      </c>
      <c r="P6" s="40"/>
      <c r="Q6" s="6"/>
      <c r="R6" s="5"/>
      <c r="S6" s="5"/>
    </row>
    <row r="7" spans="3:19" ht="16" thickBot="1" x14ac:dyDescent="0.4">
      <c r="C7" s="6"/>
      <c r="D7" s="5"/>
      <c r="E7" s="5"/>
      <c r="F7" s="5">
        <v>56</v>
      </c>
      <c r="G7" s="5"/>
      <c r="H7" s="5">
        <v>56</v>
      </c>
      <c r="K7" s="4" t="s">
        <v>4</v>
      </c>
      <c r="L7" s="5">
        <v>40.5</v>
      </c>
      <c r="M7" s="5">
        <v>1</v>
      </c>
      <c r="N7" s="5">
        <v>10.316666666666666</v>
      </c>
      <c r="O7" s="5">
        <v>0.77757337622372069</v>
      </c>
      <c r="P7" s="41"/>
      <c r="Q7" s="6"/>
      <c r="R7" s="5"/>
      <c r="S7" s="5"/>
    </row>
    <row r="8" spans="3:19" ht="16" thickBot="1" x14ac:dyDescent="0.4">
      <c r="C8" s="6"/>
      <c r="D8" s="5"/>
      <c r="E8" s="5"/>
      <c r="F8" s="5">
        <v>57</v>
      </c>
      <c r="G8" s="5">
        <v>41</v>
      </c>
      <c r="H8" s="5"/>
      <c r="K8" s="4" t="s">
        <v>5</v>
      </c>
      <c r="L8" s="5">
        <v>48.6</v>
      </c>
      <c r="M8" s="5">
        <v>1.3630937940428123</v>
      </c>
      <c r="N8" s="5">
        <v>13.319999999999999</v>
      </c>
      <c r="O8" s="5">
        <v>0.37086053650602624</v>
      </c>
      <c r="P8" s="41"/>
      <c r="Q8" s="6"/>
      <c r="R8" s="5"/>
      <c r="S8" s="5"/>
    </row>
    <row r="9" spans="3:19" ht="16" thickBot="1" x14ac:dyDescent="0.4">
      <c r="C9" s="6"/>
      <c r="D9" s="5"/>
      <c r="E9" s="5"/>
      <c r="F9" s="5"/>
      <c r="G9" s="5"/>
      <c r="H9" s="5">
        <v>50</v>
      </c>
      <c r="K9" s="4" t="s">
        <v>6</v>
      </c>
      <c r="L9" s="5">
        <v>28.5</v>
      </c>
      <c r="M9" s="5">
        <v>1.9867985355975657</v>
      </c>
      <c r="N9" s="5">
        <v>7.1333333333333337</v>
      </c>
      <c r="O9" s="5">
        <v>0.49596502740739123</v>
      </c>
      <c r="P9" s="41"/>
      <c r="Q9" s="6"/>
      <c r="R9" s="5"/>
      <c r="S9" s="5"/>
    </row>
    <row r="10" spans="3:19" ht="16" thickBot="1" x14ac:dyDescent="0.4">
      <c r="C10" s="4" t="s">
        <v>1</v>
      </c>
      <c r="D10" s="7">
        <f>AVERAGE(D4:D9)</f>
        <v>63.5</v>
      </c>
      <c r="E10" s="7">
        <f t="shared" ref="E10:H10" si="0">AVERAGE(E4:E9)</f>
        <v>40.5</v>
      </c>
      <c r="F10" s="7">
        <f t="shared" si="0"/>
        <v>51.75</v>
      </c>
      <c r="G10" s="7">
        <f t="shared" si="0"/>
        <v>39.5</v>
      </c>
      <c r="H10" s="7">
        <f t="shared" si="0"/>
        <v>54</v>
      </c>
      <c r="K10" s="4" t="s">
        <v>7</v>
      </c>
      <c r="L10" s="5">
        <v>51</v>
      </c>
      <c r="M10" s="5">
        <v>3.3781303565555829</v>
      </c>
      <c r="N10" s="5">
        <v>7.8499999999999988</v>
      </c>
      <c r="O10" s="5">
        <v>0.77270308896384676</v>
      </c>
      <c r="P10" s="41"/>
      <c r="Q10" s="6"/>
      <c r="R10" s="5"/>
      <c r="S10" s="5"/>
    </row>
    <row r="11" spans="3:19" x14ac:dyDescent="0.35">
      <c r="C11" s="4" t="s">
        <v>2</v>
      </c>
      <c r="D11" s="7">
        <v>0.7633700367119739</v>
      </c>
      <c r="E11" s="7">
        <v>1</v>
      </c>
      <c r="F11" s="7">
        <v>1.3630937940428123</v>
      </c>
      <c r="G11" s="7">
        <v>1.9867985355975657</v>
      </c>
      <c r="H11" s="7">
        <v>3.3781303565555829</v>
      </c>
    </row>
    <row r="12" spans="3:19" x14ac:dyDescent="0.35">
      <c r="D12" s="2"/>
      <c r="E12" s="2"/>
      <c r="F12" s="2"/>
      <c r="G12" s="2"/>
      <c r="H12" s="2"/>
    </row>
    <row r="13" spans="3:19" x14ac:dyDescent="0.35">
      <c r="D13" s="2"/>
      <c r="E13" s="2"/>
      <c r="F13" s="2"/>
      <c r="G13" s="2"/>
      <c r="H13" s="2"/>
    </row>
    <row r="14" spans="3:19" x14ac:dyDescent="0.35">
      <c r="D14" s="2"/>
      <c r="E14" s="2"/>
      <c r="F14" s="2"/>
      <c r="G14" s="2"/>
      <c r="H14" s="2"/>
    </row>
    <row r="15" spans="3:19" x14ac:dyDescent="0.35">
      <c r="D15" s="1" t="s">
        <v>13</v>
      </c>
    </row>
    <row r="16" spans="3:19" x14ac:dyDescent="0.35">
      <c r="C16" s="8" t="s">
        <v>0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7</v>
      </c>
    </row>
    <row r="17" spans="3:9" x14ac:dyDescent="0.35">
      <c r="C17" s="6"/>
      <c r="D17" s="5">
        <v>6.5</v>
      </c>
      <c r="E17" s="5">
        <v>9.8000000000000007</v>
      </c>
      <c r="F17" s="5">
        <v>11.2</v>
      </c>
      <c r="G17" s="5">
        <v>5.6</v>
      </c>
      <c r="H17" s="5">
        <v>6.3</v>
      </c>
    </row>
    <row r="18" spans="3:9" x14ac:dyDescent="0.35">
      <c r="C18" s="6"/>
      <c r="D18" s="5">
        <v>7.8</v>
      </c>
      <c r="E18" s="5">
        <v>9.5</v>
      </c>
      <c r="F18" s="5">
        <v>13.2</v>
      </c>
      <c r="G18" s="5">
        <v>6.4</v>
      </c>
      <c r="H18" s="5">
        <v>9.9</v>
      </c>
    </row>
    <row r="19" spans="3:9" x14ac:dyDescent="0.35">
      <c r="C19" s="6"/>
      <c r="D19" s="5">
        <v>6</v>
      </c>
      <c r="E19" s="5">
        <v>10.5</v>
      </c>
      <c r="F19" s="5">
        <v>13.2</v>
      </c>
      <c r="G19" s="5">
        <v>8.8000000000000007</v>
      </c>
      <c r="H19" s="5">
        <v>5.3</v>
      </c>
    </row>
    <row r="20" spans="3:9" x14ac:dyDescent="0.35">
      <c r="C20" s="6"/>
      <c r="D20" s="5"/>
      <c r="E20" s="5">
        <v>10.5</v>
      </c>
      <c r="F20" s="5">
        <v>14.6</v>
      </c>
      <c r="G20" s="5">
        <v>8.4</v>
      </c>
      <c r="H20" s="5">
        <v>8.8000000000000007</v>
      </c>
    </row>
    <row r="21" spans="3:9" x14ac:dyDescent="0.35">
      <c r="C21" s="6"/>
      <c r="D21" s="5"/>
      <c r="E21" s="5">
        <v>10.199999999999999</v>
      </c>
      <c r="F21" s="5">
        <v>14.4</v>
      </c>
      <c r="G21" s="5">
        <v>7.6</v>
      </c>
      <c r="H21" s="5">
        <v>10.5</v>
      </c>
    </row>
    <row r="22" spans="3:9" x14ac:dyDescent="0.35">
      <c r="C22" s="6"/>
      <c r="D22" s="5"/>
      <c r="E22" s="5">
        <v>6.4</v>
      </c>
      <c r="F22" s="5"/>
      <c r="G22" s="5">
        <v>6</v>
      </c>
      <c r="H22" s="5">
        <v>6.3</v>
      </c>
    </row>
    <row r="23" spans="3:9" x14ac:dyDescent="0.35">
      <c r="C23" s="4" t="s">
        <v>1</v>
      </c>
      <c r="D23" s="7">
        <f t="shared" ref="D23:H23" si="1">AVERAGE(D17:D22)</f>
        <v>6.7666666666666666</v>
      </c>
      <c r="E23" s="7">
        <f t="shared" si="1"/>
        <v>9.4833333333333325</v>
      </c>
      <c r="F23" s="7">
        <f t="shared" si="1"/>
        <v>13.319999999999999</v>
      </c>
      <c r="G23" s="7">
        <f t="shared" si="1"/>
        <v>7.1333333333333337</v>
      </c>
      <c r="H23" s="7">
        <f t="shared" si="1"/>
        <v>7.8499999999999988</v>
      </c>
    </row>
    <row r="24" spans="3:9" x14ac:dyDescent="0.35">
      <c r="C24" s="4" t="s">
        <v>2</v>
      </c>
      <c r="D24" s="7">
        <v>0.35719211482975266</v>
      </c>
      <c r="E24" s="7">
        <v>0.77757337622372069</v>
      </c>
      <c r="F24" s="7">
        <v>0.37086053650602624</v>
      </c>
      <c r="G24" s="7">
        <v>0.49596502740739123</v>
      </c>
      <c r="H24" s="7">
        <v>0.77270308896384676</v>
      </c>
    </row>
    <row r="25" spans="3:9" x14ac:dyDescent="0.35">
      <c r="D25" s="2"/>
      <c r="E25" s="2"/>
      <c r="F25" s="2"/>
      <c r="G25" s="2"/>
      <c r="H25" s="2"/>
    </row>
    <row r="26" spans="3:9" x14ac:dyDescent="0.35">
      <c r="D26" s="2"/>
      <c r="E26" s="2"/>
      <c r="F26" s="2"/>
      <c r="G26" s="2"/>
      <c r="H26" s="2"/>
    </row>
    <row r="27" spans="3:9" x14ac:dyDescent="0.35">
      <c r="D27" s="2"/>
      <c r="E27" s="2"/>
      <c r="F27" s="2"/>
      <c r="G27" s="2"/>
      <c r="H27" s="2"/>
    </row>
    <row r="30" spans="3:9" ht="16.5" x14ac:dyDescent="0.35">
      <c r="D30" s="1" t="s">
        <v>14</v>
      </c>
      <c r="F30" t="s">
        <v>18</v>
      </c>
    </row>
    <row r="31" spans="3:9" x14ac:dyDescent="0.35">
      <c r="C31" s="9"/>
      <c r="D31" s="4" t="s">
        <v>39</v>
      </c>
      <c r="E31" s="3" t="s">
        <v>15</v>
      </c>
      <c r="F31" s="3" t="s">
        <v>16</v>
      </c>
      <c r="G31" s="3" t="s">
        <v>17</v>
      </c>
      <c r="H31" s="3" t="s">
        <v>1</v>
      </c>
    </row>
    <row r="32" spans="3:9" x14ac:dyDescent="0.35">
      <c r="D32" s="14" t="s">
        <v>3</v>
      </c>
      <c r="E32" s="5">
        <v>77</v>
      </c>
      <c r="F32" s="5">
        <f>(E32*2*10^4)</f>
        <v>1540000</v>
      </c>
      <c r="G32" s="13" t="s">
        <v>19</v>
      </c>
      <c r="H32" s="15" t="s">
        <v>34</v>
      </c>
      <c r="I32" s="2"/>
    </row>
    <row r="33" spans="3:9" x14ac:dyDescent="0.35">
      <c r="D33" s="10"/>
      <c r="E33" s="5">
        <v>68</v>
      </c>
      <c r="F33" s="5">
        <f t="shared" ref="F33:F48" si="2">(E33*2*10^4)</f>
        <v>1360000</v>
      </c>
      <c r="G33" s="13" t="s">
        <v>20</v>
      </c>
      <c r="H33" s="5"/>
    </row>
    <row r="34" spans="3:9" x14ac:dyDescent="0.35">
      <c r="D34" s="10"/>
      <c r="E34" s="5">
        <v>64</v>
      </c>
      <c r="F34" s="5">
        <f t="shared" si="2"/>
        <v>1280000</v>
      </c>
      <c r="G34" s="13" t="s">
        <v>21</v>
      </c>
      <c r="H34" s="5"/>
    </row>
    <row r="35" spans="3:9" x14ac:dyDescent="0.35">
      <c r="D35" s="16" t="s">
        <v>4</v>
      </c>
      <c r="E35" s="5">
        <v>78</v>
      </c>
      <c r="F35" s="5">
        <f t="shared" si="2"/>
        <v>1560000</v>
      </c>
      <c r="G35" s="13" t="s">
        <v>22</v>
      </c>
      <c r="H35" s="17" t="s">
        <v>35</v>
      </c>
      <c r="I35" s="2"/>
    </row>
    <row r="36" spans="3:9" x14ac:dyDescent="0.35">
      <c r="D36" s="11"/>
      <c r="E36" s="5">
        <v>64</v>
      </c>
      <c r="F36" s="5">
        <f t="shared" si="2"/>
        <v>1280000</v>
      </c>
      <c r="G36" s="13" t="s">
        <v>21</v>
      </c>
      <c r="H36" s="5"/>
    </row>
    <row r="37" spans="3:9" x14ac:dyDescent="0.35">
      <c r="D37" s="11"/>
      <c r="E37" s="5">
        <v>77</v>
      </c>
      <c r="F37" s="5">
        <f t="shared" si="2"/>
        <v>1540000</v>
      </c>
      <c r="G37" s="13" t="s">
        <v>19</v>
      </c>
      <c r="H37" s="5"/>
    </row>
    <row r="38" spans="3:9" x14ac:dyDescent="0.35">
      <c r="C38" s="1"/>
      <c r="D38" s="12"/>
      <c r="E38" s="5">
        <v>62</v>
      </c>
      <c r="F38" s="5">
        <f t="shared" si="2"/>
        <v>1240000</v>
      </c>
      <c r="G38" s="13" t="s">
        <v>23</v>
      </c>
      <c r="H38" s="5"/>
    </row>
    <row r="39" spans="3:9" x14ac:dyDescent="0.35">
      <c r="C39" s="1"/>
      <c r="D39" s="18" t="s">
        <v>5</v>
      </c>
      <c r="E39" s="5">
        <v>178</v>
      </c>
      <c r="F39" s="5">
        <f t="shared" si="2"/>
        <v>3560000</v>
      </c>
      <c r="G39" s="13" t="s">
        <v>24</v>
      </c>
      <c r="H39" s="19" t="s">
        <v>36</v>
      </c>
      <c r="I39" s="2"/>
    </row>
    <row r="40" spans="3:9" x14ac:dyDescent="0.35">
      <c r="D40" s="10"/>
      <c r="E40" s="5">
        <v>191</v>
      </c>
      <c r="F40" s="5">
        <f t="shared" si="2"/>
        <v>3820000</v>
      </c>
      <c r="G40" s="13" t="s">
        <v>25</v>
      </c>
      <c r="H40" s="5"/>
    </row>
    <row r="41" spans="3:9" x14ac:dyDescent="0.35">
      <c r="D41" s="10"/>
      <c r="E41" s="5">
        <v>187</v>
      </c>
      <c r="F41" s="5">
        <f t="shared" si="2"/>
        <v>3740000</v>
      </c>
      <c r="G41" s="13" t="s">
        <v>26</v>
      </c>
      <c r="H41" s="5"/>
    </row>
    <row r="42" spans="3:9" x14ac:dyDescent="0.35">
      <c r="D42" s="20" t="s">
        <v>6</v>
      </c>
      <c r="E42" s="5">
        <v>107</v>
      </c>
      <c r="F42" s="5">
        <f t="shared" si="2"/>
        <v>2140000</v>
      </c>
      <c r="G42" s="13" t="s">
        <v>27</v>
      </c>
      <c r="H42" s="21" t="s">
        <v>37</v>
      </c>
      <c r="I42" s="2"/>
    </row>
    <row r="43" spans="3:9" x14ac:dyDescent="0.35">
      <c r="D43" s="10"/>
      <c r="E43" s="5">
        <v>98</v>
      </c>
      <c r="F43" s="5">
        <f t="shared" si="2"/>
        <v>1960000</v>
      </c>
      <c r="G43" s="13" t="s">
        <v>28</v>
      </c>
      <c r="H43" s="5"/>
    </row>
    <row r="44" spans="3:9" x14ac:dyDescent="0.35">
      <c r="D44" s="10"/>
      <c r="E44" s="5">
        <v>106</v>
      </c>
      <c r="F44" s="5">
        <f t="shared" si="2"/>
        <v>2120000</v>
      </c>
      <c r="G44" s="13" t="s">
        <v>29</v>
      </c>
      <c r="H44" s="5"/>
    </row>
    <row r="45" spans="3:9" x14ac:dyDescent="0.35">
      <c r="D45" s="22" t="s">
        <v>7</v>
      </c>
      <c r="E45" s="5">
        <v>159</v>
      </c>
      <c r="F45" s="5">
        <f t="shared" si="2"/>
        <v>3180000</v>
      </c>
      <c r="G45" s="13" t="s">
        <v>30</v>
      </c>
      <c r="H45" s="23" t="s">
        <v>38</v>
      </c>
      <c r="I45" s="2"/>
    </row>
    <row r="46" spans="3:9" x14ac:dyDescent="0.35">
      <c r="D46" s="10"/>
      <c r="E46" s="5">
        <v>227</v>
      </c>
      <c r="F46" s="5">
        <f t="shared" si="2"/>
        <v>4540000</v>
      </c>
      <c r="G46" s="13" t="s">
        <v>31</v>
      </c>
      <c r="H46" s="13"/>
    </row>
    <row r="47" spans="3:9" x14ac:dyDescent="0.35">
      <c r="D47" s="10"/>
      <c r="E47" s="5">
        <v>198</v>
      </c>
      <c r="F47" s="5">
        <f t="shared" si="2"/>
        <v>3960000</v>
      </c>
      <c r="G47" s="13" t="s">
        <v>32</v>
      </c>
      <c r="H47" s="13"/>
    </row>
    <row r="48" spans="3:9" x14ac:dyDescent="0.35">
      <c r="D48" s="10"/>
      <c r="E48" s="5">
        <v>91</v>
      </c>
      <c r="F48" s="5">
        <f t="shared" si="2"/>
        <v>1820000</v>
      </c>
      <c r="G48" s="13" t="s">
        <v>33</v>
      </c>
      <c r="H48" s="13"/>
    </row>
  </sheetData>
  <mergeCells count="2">
    <mergeCell ref="N4:O4"/>
    <mergeCell ref="L4:M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M24"/>
  <sheetViews>
    <sheetView workbookViewId="0">
      <selection activeCell="E21" sqref="E21"/>
    </sheetView>
  </sheetViews>
  <sheetFormatPr defaultRowHeight="15.5" x14ac:dyDescent="0.35"/>
  <cols>
    <col min="1" max="3" width="9.1796875" style="25"/>
    <col min="4" max="4" width="15.81640625" style="25" bestFit="1" customWidth="1"/>
    <col min="5" max="5" width="13.26953125" style="25" customWidth="1"/>
    <col min="6" max="6" width="21.54296875" style="25" customWidth="1"/>
    <col min="7" max="7" width="26.7265625" style="25" customWidth="1"/>
    <col min="8" max="8" width="14.1796875" style="25" customWidth="1"/>
    <col min="9" max="9" width="25.453125" style="25" customWidth="1"/>
    <col min="10" max="10" width="19.81640625" style="25" bestFit="1" customWidth="1"/>
    <col min="11" max="11" width="20.81640625" style="25" customWidth="1"/>
    <col min="12" max="12" width="12.26953125" style="25" customWidth="1"/>
    <col min="13" max="13" width="9.1796875" style="24"/>
  </cols>
  <sheetData>
    <row r="2" spans="3:12" x14ac:dyDescent="0.35">
      <c r="D2" s="29" t="s">
        <v>54</v>
      </c>
    </row>
    <row r="3" spans="3:12" x14ac:dyDescent="0.35">
      <c r="C3" s="29" t="s">
        <v>59</v>
      </c>
    </row>
    <row r="4" spans="3:12" x14ac:dyDescent="0.35">
      <c r="C4" s="26" t="s">
        <v>40</v>
      </c>
      <c r="D4" s="26" t="s">
        <v>41</v>
      </c>
      <c r="E4" s="26" t="s">
        <v>42</v>
      </c>
      <c r="F4" s="27" t="s">
        <v>43</v>
      </c>
      <c r="G4" s="26" t="s">
        <v>44</v>
      </c>
      <c r="H4" s="26" t="s">
        <v>45</v>
      </c>
      <c r="I4" s="28" t="s">
        <v>52</v>
      </c>
      <c r="J4" s="27" t="s">
        <v>53</v>
      </c>
      <c r="K4" s="29" t="s">
        <v>55</v>
      </c>
      <c r="L4" s="29" t="s">
        <v>54</v>
      </c>
    </row>
    <row r="5" spans="3:12" x14ac:dyDescent="0.35">
      <c r="C5" s="31">
        <v>1</v>
      </c>
      <c r="D5" s="31" t="s">
        <v>46</v>
      </c>
      <c r="E5" s="31">
        <v>20</v>
      </c>
      <c r="F5" s="33">
        <f>(0.65*E5)</f>
        <v>13</v>
      </c>
      <c r="G5" s="34">
        <v>32</v>
      </c>
      <c r="H5" s="35">
        <f t="shared" ref="H5:H13" si="0">G5/E5</f>
        <v>1.6</v>
      </c>
      <c r="I5" s="36">
        <f>(G5-F5)</f>
        <v>19</v>
      </c>
      <c r="J5" s="34">
        <f>(I5/E5)</f>
        <v>0.95</v>
      </c>
      <c r="K5" s="25">
        <f>(5*15)</f>
        <v>75</v>
      </c>
      <c r="L5" s="30">
        <f>(K5/I5)</f>
        <v>3.9473684210526314</v>
      </c>
    </row>
    <row r="6" spans="3:12" x14ac:dyDescent="0.35">
      <c r="C6" s="31">
        <v>2</v>
      </c>
      <c r="D6" s="31" t="s">
        <v>46</v>
      </c>
      <c r="E6" s="37">
        <v>20</v>
      </c>
      <c r="F6" s="33">
        <f t="shared" ref="F6:F13" si="1">(0.65*E6)</f>
        <v>13</v>
      </c>
      <c r="G6" s="38">
        <v>38</v>
      </c>
      <c r="H6" s="39">
        <f t="shared" si="0"/>
        <v>1.9</v>
      </c>
      <c r="I6" s="36">
        <f t="shared" ref="I6:I13" si="2">(G6-F6)</f>
        <v>25</v>
      </c>
      <c r="J6" s="34">
        <f t="shared" ref="J6:J13" si="3">(I6/E6)</f>
        <v>1.25</v>
      </c>
      <c r="K6" s="25">
        <f t="shared" ref="K6:K12" si="4">(5*15)</f>
        <v>75</v>
      </c>
      <c r="L6" s="30">
        <f t="shared" ref="L6:L13" si="5">(K6/I6)</f>
        <v>3</v>
      </c>
    </row>
    <row r="7" spans="3:12" x14ac:dyDescent="0.35">
      <c r="C7" s="31">
        <v>4</v>
      </c>
      <c r="D7" s="31" t="s">
        <v>47</v>
      </c>
      <c r="E7" s="31">
        <v>21</v>
      </c>
      <c r="F7" s="33">
        <f t="shared" si="1"/>
        <v>13.65</v>
      </c>
      <c r="G7" s="34">
        <v>49.6</v>
      </c>
      <c r="H7" s="35">
        <f t="shared" si="0"/>
        <v>2.361904761904762</v>
      </c>
      <c r="I7" s="36">
        <f t="shared" si="2"/>
        <v>35.950000000000003</v>
      </c>
      <c r="J7" s="34">
        <f t="shared" si="3"/>
        <v>1.711904761904762</v>
      </c>
      <c r="K7" s="25">
        <f t="shared" si="4"/>
        <v>75</v>
      </c>
      <c r="L7" s="30">
        <f t="shared" si="5"/>
        <v>2.0862308762169679</v>
      </c>
    </row>
    <row r="8" spans="3:12" x14ac:dyDescent="0.35">
      <c r="C8" s="31">
        <v>5</v>
      </c>
      <c r="D8" s="31" t="s">
        <v>47</v>
      </c>
      <c r="E8" s="37">
        <v>20</v>
      </c>
      <c r="F8" s="33">
        <f t="shared" si="1"/>
        <v>13</v>
      </c>
      <c r="G8" s="38">
        <v>53.4</v>
      </c>
      <c r="H8" s="39">
        <f t="shared" si="0"/>
        <v>2.67</v>
      </c>
      <c r="I8" s="36">
        <f t="shared" si="2"/>
        <v>40.4</v>
      </c>
      <c r="J8" s="34">
        <f t="shared" si="3"/>
        <v>2.02</v>
      </c>
      <c r="K8" s="25">
        <f t="shared" si="4"/>
        <v>75</v>
      </c>
      <c r="L8" s="30">
        <f t="shared" si="5"/>
        <v>1.8564356435643565</v>
      </c>
    </row>
    <row r="9" spans="3:12" x14ac:dyDescent="0.35">
      <c r="C9" s="31">
        <v>6</v>
      </c>
      <c r="D9" s="31" t="s">
        <v>49</v>
      </c>
      <c r="E9" s="31">
        <v>20</v>
      </c>
      <c r="F9" s="33">
        <f t="shared" si="1"/>
        <v>13</v>
      </c>
      <c r="G9" s="34">
        <v>60.4</v>
      </c>
      <c r="H9" s="35">
        <f t="shared" si="0"/>
        <v>3.02</v>
      </c>
      <c r="I9" s="36">
        <f t="shared" si="2"/>
        <v>47.4</v>
      </c>
      <c r="J9" s="34">
        <f t="shared" si="3"/>
        <v>2.37</v>
      </c>
      <c r="K9" s="25">
        <f t="shared" si="4"/>
        <v>75</v>
      </c>
      <c r="L9" s="30">
        <f t="shared" si="5"/>
        <v>1.5822784810126582</v>
      </c>
    </row>
    <row r="10" spans="3:12" x14ac:dyDescent="0.35">
      <c r="C10" s="31">
        <v>7</v>
      </c>
      <c r="D10" s="31" t="s">
        <v>49</v>
      </c>
      <c r="E10" s="37">
        <v>21</v>
      </c>
      <c r="F10" s="33">
        <f t="shared" si="1"/>
        <v>13.65</v>
      </c>
      <c r="G10" s="38">
        <v>43.5</v>
      </c>
      <c r="H10" s="39">
        <f t="shared" si="0"/>
        <v>2.0714285714285716</v>
      </c>
      <c r="I10" s="36">
        <f t="shared" si="2"/>
        <v>29.85</v>
      </c>
      <c r="J10" s="34">
        <f t="shared" si="3"/>
        <v>1.4214285714285715</v>
      </c>
      <c r="K10" s="25">
        <f t="shared" si="4"/>
        <v>75</v>
      </c>
      <c r="L10" s="30">
        <f t="shared" si="5"/>
        <v>2.5125628140703515</v>
      </c>
    </row>
    <row r="11" spans="3:12" x14ac:dyDescent="0.35">
      <c r="C11" s="31">
        <v>8</v>
      </c>
      <c r="D11" s="31" t="s">
        <v>50</v>
      </c>
      <c r="E11" s="31">
        <v>20</v>
      </c>
      <c r="F11" s="33">
        <f t="shared" si="1"/>
        <v>13</v>
      </c>
      <c r="G11" s="34">
        <v>35.799999999999997</v>
      </c>
      <c r="H11" s="35">
        <f t="shared" si="0"/>
        <v>1.7899999999999998</v>
      </c>
      <c r="I11" s="36">
        <f t="shared" si="2"/>
        <v>22.799999999999997</v>
      </c>
      <c r="J11" s="34">
        <f t="shared" si="3"/>
        <v>1.1399999999999999</v>
      </c>
      <c r="K11" s="25">
        <f t="shared" si="4"/>
        <v>75</v>
      </c>
      <c r="L11" s="30">
        <f t="shared" si="5"/>
        <v>3.2894736842105265</v>
      </c>
    </row>
    <row r="12" spans="3:12" x14ac:dyDescent="0.35">
      <c r="C12" s="31">
        <v>9</v>
      </c>
      <c r="D12" s="31" t="s">
        <v>50</v>
      </c>
      <c r="E12" s="37">
        <v>21</v>
      </c>
      <c r="F12" s="33">
        <f t="shared" si="1"/>
        <v>13.65</v>
      </c>
      <c r="G12" s="38">
        <v>27.1</v>
      </c>
      <c r="H12" s="39">
        <f t="shared" si="0"/>
        <v>1.2904761904761906</v>
      </c>
      <c r="I12" s="36">
        <f t="shared" si="2"/>
        <v>13.450000000000001</v>
      </c>
      <c r="J12" s="34">
        <f t="shared" si="3"/>
        <v>0.64047619047619053</v>
      </c>
      <c r="K12" s="25">
        <f t="shared" si="4"/>
        <v>75</v>
      </c>
      <c r="L12" s="30">
        <f t="shared" si="5"/>
        <v>5.5762081784386615</v>
      </c>
    </row>
    <row r="13" spans="3:12" x14ac:dyDescent="0.35">
      <c r="C13" s="31">
        <v>10</v>
      </c>
      <c r="D13" s="31" t="s">
        <v>51</v>
      </c>
      <c r="E13" s="31">
        <v>10</v>
      </c>
      <c r="F13" s="33">
        <f t="shared" si="1"/>
        <v>6.5</v>
      </c>
      <c r="G13" s="34">
        <v>16</v>
      </c>
      <c r="H13" s="35">
        <f t="shared" si="0"/>
        <v>1.6</v>
      </c>
      <c r="I13" s="36">
        <f t="shared" si="2"/>
        <v>9.5</v>
      </c>
      <c r="J13" s="34">
        <f t="shared" si="3"/>
        <v>0.95</v>
      </c>
      <c r="K13" s="25">
        <f>(2.25*15)</f>
        <v>33.75</v>
      </c>
      <c r="L13" s="30">
        <f t="shared" si="5"/>
        <v>3.5526315789473686</v>
      </c>
    </row>
    <row r="14" spans="3:12" x14ac:dyDescent="0.35">
      <c r="D14" s="31"/>
    </row>
    <row r="15" spans="3:12" x14ac:dyDescent="0.35">
      <c r="D15" s="32" t="s">
        <v>56</v>
      </c>
      <c r="E15" s="29" t="s">
        <v>58</v>
      </c>
      <c r="F15" s="29" t="s">
        <v>55</v>
      </c>
      <c r="G15" s="29" t="s">
        <v>57</v>
      </c>
      <c r="H15" s="29" t="s">
        <v>54</v>
      </c>
    </row>
    <row r="16" spans="3:12" x14ac:dyDescent="0.35">
      <c r="C16" s="25">
        <v>1</v>
      </c>
      <c r="D16" s="31" t="s">
        <v>46</v>
      </c>
      <c r="E16" s="25">
        <v>103.87999999999998</v>
      </c>
      <c r="F16" s="25">
        <f>(6*30)</f>
        <v>180</v>
      </c>
      <c r="G16" s="25">
        <f>(E16-26)</f>
        <v>77.879999999999981</v>
      </c>
      <c r="H16" s="30">
        <f>(G16/F16)</f>
        <v>0.43266666666666659</v>
      </c>
    </row>
    <row r="17" spans="3:8" x14ac:dyDescent="0.35">
      <c r="C17" s="25">
        <v>2</v>
      </c>
      <c r="D17" s="31" t="s">
        <v>47</v>
      </c>
      <c r="E17" s="25">
        <v>100.00000000000001</v>
      </c>
      <c r="F17" s="25">
        <f t="shared" ref="F17:F19" si="6">(6*30)</f>
        <v>180</v>
      </c>
      <c r="G17" s="25">
        <f>(E17-26.7)</f>
        <v>73.300000000000011</v>
      </c>
      <c r="H17" s="30">
        <f t="shared" ref="H17:H20" si="7">(G17/F17)</f>
        <v>0.40722222222222226</v>
      </c>
    </row>
    <row r="18" spans="3:8" x14ac:dyDescent="0.35">
      <c r="C18" s="25">
        <v>3</v>
      </c>
      <c r="D18" s="31" t="s">
        <v>48</v>
      </c>
      <c r="E18" s="25">
        <v>91.770000000000039</v>
      </c>
      <c r="F18" s="25">
        <f t="shared" si="6"/>
        <v>180</v>
      </c>
      <c r="G18" s="25">
        <f>(E18-26.7)</f>
        <v>65.070000000000036</v>
      </c>
      <c r="H18" s="30">
        <f t="shared" si="7"/>
        <v>0.36150000000000021</v>
      </c>
    </row>
    <row r="19" spans="3:8" x14ac:dyDescent="0.35">
      <c r="C19" s="25">
        <v>4</v>
      </c>
      <c r="D19" s="31" t="s">
        <v>50</v>
      </c>
      <c r="E19" s="25">
        <v>65.5</v>
      </c>
      <c r="F19" s="25">
        <f t="shared" si="6"/>
        <v>180</v>
      </c>
      <c r="G19" s="25">
        <f>(E19-26.7)</f>
        <v>38.799999999999997</v>
      </c>
      <c r="H19" s="30">
        <f t="shared" si="7"/>
        <v>0.21555555555555553</v>
      </c>
    </row>
    <row r="20" spans="3:8" x14ac:dyDescent="0.35">
      <c r="C20" s="25">
        <v>5</v>
      </c>
      <c r="D20" s="31" t="s">
        <v>51</v>
      </c>
      <c r="E20" s="25">
        <v>16.099999999999998</v>
      </c>
      <c r="F20" s="25">
        <f>(3*30)</f>
        <v>90</v>
      </c>
      <c r="G20" s="25">
        <f>(E20-6.5)</f>
        <v>9.5999999999999979</v>
      </c>
      <c r="H20" s="30">
        <f t="shared" si="7"/>
        <v>0.10666666666666665</v>
      </c>
    </row>
    <row r="21" spans="3:8" x14ac:dyDescent="0.35">
      <c r="D21" s="31"/>
    </row>
    <row r="22" spans="3:8" x14ac:dyDescent="0.35">
      <c r="D22" s="31"/>
      <c r="G22" s="2"/>
    </row>
    <row r="24" spans="3:8" x14ac:dyDescent="0.35">
      <c r="D24" s="25">
        <f>4/20*100</f>
        <v>20</v>
      </c>
    </row>
  </sheetData>
  <conditionalFormatting sqref="D5:D22">
    <cfRule type="cellIs" dxfId="5" priority="1" operator="equal">
      <formula>6</formula>
    </cfRule>
    <cfRule type="cellIs" dxfId="4" priority="2" operator="equal">
      <formula>5</formula>
    </cfRule>
    <cfRule type="cellIs" dxfId="3" priority="3" operator="equal">
      <formula>4</formula>
    </cfRule>
    <cfRule type="cellIs" dxfId="2" priority="4" operator="equal">
      <formula>3</formula>
    </cfRule>
    <cfRule type="cellIs" dxfId="1" priority="5" operator="equal">
      <formula>2</formula>
    </cfRule>
    <cfRule type="cellIs" dxfId="0" priority="6" operator="equal">
      <formula>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1B141-1724-4CCE-AB2D-752D13F5EAA7}">
  <dimension ref="D2:T19"/>
  <sheetViews>
    <sheetView tabSelected="1" topLeftCell="C1" workbookViewId="0">
      <selection activeCell="D2" sqref="D2"/>
    </sheetView>
  </sheetViews>
  <sheetFormatPr defaultRowHeight="14.5" x14ac:dyDescent="0.35"/>
  <cols>
    <col min="10" max="10" width="11.81640625" bestFit="1" customWidth="1"/>
    <col min="14" max="14" width="11.26953125" customWidth="1"/>
  </cols>
  <sheetData>
    <row r="2" spans="4:20" x14ac:dyDescent="0.35">
      <c r="D2" s="1" t="s">
        <v>75</v>
      </c>
    </row>
    <row r="5" spans="4:20" x14ac:dyDescent="0.35">
      <c r="L5" s="1" t="s">
        <v>60</v>
      </c>
      <c r="M5" t="s">
        <v>61</v>
      </c>
      <c r="N5" s="1" t="s">
        <v>62</v>
      </c>
      <c r="O5" s="1" t="s">
        <v>63</v>
      </c>
      <c r="P5" s="1" t="s">
        <v>64</v>
      </c>
      <c r="Q5" s="1" t="s">
        <v>65</v>
      </c>
      <c r="R5" s="1" t="s">
        <v>66</v>
      </c>
      <c r="S5" s="1" t="s">
        <v>67</v>
      </c>
      <c r="T5" s="1"/>
    </row>
    <row r="6" spans="4:20" x14ac:dyDescent="0.35">
      <c r="L6" t="s">
        <v>68</v>
      </c>
      <c r="M6" t="s">
        <v>69</v>
      </c>
      <c r="N6">
        <v>3.11855418609676E-2</v>
      </c>
      <c r="O6">
        <v>4.0838776050410525E-3</v>
      </c>
      <c r="P6">
        <v>1.5633537487024304E-5</v>
      </c>
      <c r="Q6">
        <v>1.0787521045829994E-2</v>
      </c>
      <c r="R6">
        <v>0.58036313323487798</v>
      </c>
      <c r="S6">
        <v>2.4690436436095018</v>
      </c>
    </row>
    <row r="7" spans="4:20" x14ac:dyDescent="0.35">
      <c r="L7" t="s">
        <v>47</v>
      </c>
      <c r="M7" t="s">
        <v>70</v>
      </c>
      <c r="N7">
        <v>1.9744471213864287E-2</v>
      </c>
      <c r="O7">
        <v>1.3230892398956551E-2</v>
      </c>
      <c r="P7">
        <v>2.69062737912927E-5</v>
      </c>
      <c r="Q7">
        <v>0</v>
      </c>
      <c r="R7">
        <v>7.5827854454444482E-2</v>
      </c>
      <c r="S7">
        <v>0.20454818846846887</v>
      </c>
    </row>
    <row r="8" spans="4:20" x14ac:dyDescent="0.35">
      <c r="L8" t="s">
        <v>46</v>
      </c>
      <c r="M8" t="s">
        <v>71</v>
      </c>
      <c r="N8">
        <v>0.101142348630942</v>
      </c>
      <c r="O8">
        <v>1.4488698043223436E-2</v>
      </c>
      <c r="P8">
        <v>3.1054676190718528E-2</v>
      </c>
      <c r="Q8">
        <v>0.59798847992146975</v>
      </c>
      <c r="R8">
        <v>0.92239821496462915</v>
      </c>
      <c r="S8">
        <v>3.5188974399701407</v>
      </c>
    </row>
    <row r="9" spans="4:20" x14ac:dyDescent="0.35">
      <c r="L9" t="s">
        <v>72</v>
      </c>
      <c r="M9" t="s">
        <v>73</v>
      </c>
      <c r="N9">
        <v>0.109691541797043</v>
      </c>
      <c r="O9">
        <v>0.109161634111068</v>
      </c>
      <c r="P9">
        <v>3.96718595000198E-2</v>
      </c>
      <c r="Q9">
        <v>0.19401762894162999</v>
      </c>
      <c r="R9">
        <v>1.0804634333606999</v>
      </c>
      <c r="S9">
        <v>3.5361232969312901</v>
      </c>
    </row>
    <row r="10" spans="4:20" x14ac:dyDescent="0.35">
      <c r="N10">
        <v>8.2696219220330006E-2</v>
      </c>
      <c r="O10">
        <v>0.109703475055976</v>
      </c>
      <c r="P10">
        <v>2.15943960174871E-2</v>
      </c>
      <c r="Q10">
        <v>0.88745234133180995</v>
      </c>
      <c r="R10">
        <v>1.10609489608458</v>
      </c>
      <c r="S10">
        <v>3.5578516143166001</v>
      </c>
    </row>
    <row r="13" spans="4:20" x14ac:dyDescent="0.35">
      <c r="L13" s="1" t="s">
        <v>74</v>
      </c>
    </row>
    <row r="14" spans="4:20" x14ac:dyDescent="0.35">
      <c r="L14" t="s">
        <v>1</v>
      </c>
      <c r="M14" t="s">
        <v>8</v>
      </c>
    </row>
    <row r="15" spans="4:20" x14ac:dyDescent="0.35">
      <c r="K15" t="s">
        <v>61</v>
      </c>
      <c r="L15">
        <v>6.6144899111518524E-2</v>
      </c>
      <c r="M15">
        <v>2.31185541860967E-2</v>
      </c>
    </row>
    <row r="16" spans="4:20" x14ac:dyDescent="0.35">
      <c r="K16" t="s">
        <v>69</v>
      </c>
      <c r="L16">
        <v>0.45325297881696602</v>
      </c>
      <c r="M16">
        <v>4.1974447121386399E-2</v>
      </c>
    </row>
    <row r="17" spans="11:13" x14ac:dyDescent="0.35">
      <c r="K17" t="s">
        <v>70</v>
      </c>
      <c r="L17">
        <v>0.33200000000000002</v>
      </c>
      <c r="M17">
        <v>8.4114234863094203E-2</v>
      </c>
    </row>
    <row r="18" spans="11:13" x14ac:dyDescent="0.35">
      <c r="K18" t="s">
        <v>71</v>
      </c>
      <c r="L18">
        <v>0.2491644692553707</v>
      </c>
      <c r="M18">
        <v>9.3969154179704306E-2</v>
      </c>
    </row>
    <row r="19" spans="11:13" x14ac:dyDescent="0.35">
      <c r="K19" t="s">
        <v>73</v>
      </c>
      <c r="L19">
        <v>0.2</v>
      </c>
      <c r="M19">
        <v>7.102696219220329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ucose+Protein</vt:lpstr>
      <vt:lpstr>FCR</vt:lpstr>
      <vt:lpstr>Gene Expression</vt:lpstr>
    </vt:vector>
  </TitlesOfParts>
  <Company>Indiana University-Purdue University Fort Way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faq Fatima</dc:creator>
  <cp:lastModifiedBy>Shafaq Fatima</cp:lastModifiedBy>
  <dcterms:created xsi:type="dcterms:W3CDTF">2023-08-07T18:18:15Z</dcterms:created>
  <dcterms:modified xsi:type="dcterms:W3CDTF">2024-12-04T13:44:00Z</dcterms:modified>
</cp:coreProperties>
</file>